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8" activeTab="1"/>
  </bookViews>
  <sheets>
    <sheet name="Fig S2A" sheetId="4" r:id="rId1"/>
    <sheet name="Fig S2B" sheetId="6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6" l="1"/>
  <c r="O6" i="6"/>
  <c r="R6" i="6"/>
  <c r="N20" i="6"/>
  <c r="N6" i="4"/>
  <c r="R42" i="6" l="1"/>
  <c r="Q42" i="6"/>
  <c r="P42" i="6"/>
  <c r="O42" i="6"/>
  <c r="N42" i="6"/>
  <c r="R41" i="6"/>
  <c r="Q41" i="6"/>
  <c r="P41" i="6"/>
  <c r="O41" i="6"/>
  <c r="N41" i="6"/>
  <c r="R40" i="6"/>
  <c r="Q40" i="6"/>
  <c r="P40" i="6"/>
  <c r="O40" i="6"/>
  <c r="N40" i="6"/>
  <c r="R39" i="6"/>
  <c r="Q39" i="6"/>
  <c r="P39" i="6"/>
  <c r="O39" i="6"/>
  <c r="N39" i="6"/>
  <c r="R38" i="6"/>
  <c r="Q38" i="6"/>
  <c r="P38" i="6"/>
  <c r="O38" i="6"/>
  <c r="N38" i="6"/>
  <c r="R37" i="6"/>
  <c r="Q37" i="6"/>
  <c r="P37" i="6"/>
  <c r="O37" i="6"/>
  <c r="N37" i="6"/>
  <c r="R36" i="6"/>
  <c r="Q36" i="6"/>
  <c r="P36" i="6"/>
  <c r="O36" i="6"/>
  <c r="N36" i="6"/>
  <c r="R35" i="6"/>
  <c r="Q35" i="6"/>
  <c r="P35" i="6"/>
  <c r="O35" i="6"/>
  <c r="N35" i="6"/>
  <c r="R34" i="6"/>
  <c r="Q34" i="6"/>
  <c r="P34" i="6"/>
  <c r="O34" i="6"/>
  <c r="N34" i="6"/>
  <c r="R28" i="6"/>
  <c r="Q28" i="6"/>
  <c r="P28" i="6"/>
  <c r="O28" i="6"/>
  <c r="N28" i="6"/>
  <c r="R27" i="6"/>
  <c r="Q27" i="6"/>
  <c r="P27" i="6"/>
  <c r="O27" i="6"/>
  <c r="N27" i="6"/>
  <c r="R26" i="6"/>
  <c r="Q26" i="6"/>
  <c r="P26" i="6"/>
  <c r="O26" i="6"/>
  <c r="N26" i="6"/>
  <c r="R25" i="6"/>
  <c r="Q25" i="6"/>
  <c r="P25" i="6"/>
  <c r="O25" i="6"/>
  <c r="N25" i="6"/>
  <c r="R24" i="6"/>
  <c r="Q24" i="6"/>
  <c r="P24" i="6"/>
  <c r="O24" i="6"/>
  <c r="N24" i="6"/>
  <c r="R23" i="6"/>
  <c r="Q23" i="6"/>
  <c r="P23" i="6"/>
  <c r="O23" i="6"/>
  <c r="N23" i="6"/>
  <c r="R22" i="6"/>
  <c r="Q22" i="6"/>
  <c r="P22" i="6"/>
  <c r="O22" i="6"/>
  <c r="N22" i="6"/>
  <c r="R21" i="6"/>
  <c r="Q21" i="6"/>
  <c r="P21" i="6"/>
  <c r="O21" i="6"/>
  <c r="N21" i="6"/>
  <c r="R20" i="6"/>
  <c r="Q20" i="6"/>
  <c r="P20" i="6"/>
  <c r="O20" i="6"/>
  <c r="R14" i="6"/>
  <c r="Q14" i="6"/>
  <c r="P14" i="6"/>
  <c r="O14" i="6"/>
  <c r="N14" i="6"/>
  <c r="R13" i="6"/>
  <c r="Q13" i="6"/>
  <c r="P13" i="6"/>
  <c r="O13" i="6"/>
  <c r="N13" i="6"/>
  <c r="R12" i="6"/>
  <c r="Q12" i="6"/>
  <c r="P12" i="6"/>
  <c r="O12" i="6"/>
  <c r="N12" i="6"/>
  <c r="R11" i="6"/>
  <c r="Q11" i="6"/>
  <c r="P11" i="6"/>
  <c r="O11" i="6"/>
  <c r="N11" i="6"/>
  <c r="R10" i="6"/>
  <c r="Q10" i="6"/>
  <c r="P10" i="6"/>
  <c r="O10" i="6"/>
  <c r="N10" i="6"/>
  <c r="R9" i="6"/>
  <c r="Q9" i="6"/>
  <c r="P9" i="6"/>
  <c r="O9" i="6"/>
  <c r="N9" i="6"/>
  <c r="R8" i="6"/>
  <c r="Q8" i="6"/>
  <c r="P8" i="6"/>
  <c r="O8" i="6"/>
  <c r="N8" i="6"/>
  <c r="R7" i="6"/>
  <c r="Q7" i="6"/>
  <c r="P7" i="6"/>
  <c r="O7" i="6"/>
  <c r="N7" i="6"/>
  <c r="P6" i="6"/>
  <c r="N6" i="6"/>
  <c r="R35" i="4" l="1"/>
  <c r="R36" i="4"/>
  <c r="R37" i="4"/>
  <c r="R38" i="4"/>
  <c r="R39" i="4"/>
  <c r="R40" i="4"/>
  <c r="R41" i="4"/>
  <c r="R42" i="4"/>
  <c r="R34" i="4"/>
  <c r="Q35" i="4"/>
  <c r="Q36" i="4"/>
  <c r="Q37" i="4"/>
  <c r="Q38" i="4"/>
  <c r="Q39" i="4"/>
  <c r="Q40" i="4"/>
  <c r="Q41" i="4"/>
  <c r="Q42" i="4"/>
  <c r="Q34" i="4"/>
  <c r="P35" i="4"/>
  <c r="P36" i="4"/>
  <c r="P37" i="4"/>
  <c r="P38" i="4"/>
  <c r="P39" i="4"/>
  <c r="P40" i="4"/>
  <c r="P41" i="4"/>
  <c r="P42" i="4"/>
  <c r="P34" i="4"/>
  <c r="O35" i="4"/>
  <c r="O36" i="4"/>
  <c r="O37" i="4"/>
  <c r="O38" i="4"/>
  <c r="O39" i="4"/>
  <c r="O40" i="4"/>
  <c r="O41" i="4"/>
  <c r="O42" i="4"/>
  <c r="O34" i="4"/>
  <c r="N35" i="4"/>
  <c r="N36" i="4"/>
  <c r="N37" i="4"/>
  <c r="N38" i="4"/>
  <c r="N39" i="4"/>
  <c r="N40" i="4"/>
  <c r="N41" i="4"/>
  <c r="N42" i="4"/>
  <c r="N34" i="4"/>
  <c r="R21" i="4" l="1"/>
  <c r="R22" i="4"/>
  <c r="R23" i="4"/>
  <c r="R24" i="4"/>
  <c r="R25" i="4"/>
  <c r="R26" i="4"/>
  <c r="R27" i="4"/>
  <c r="R28" i="4"/>
  <c r="R20" i="4"/>
  <c r="Q21" i="4"/>
  <c r="Q22" i="4"/>
  <c r="Q23" i="4"/>
  <c r="Q24" i="4"/>
  <c r="Q25" i="4"/>
  <c r="Q26" i="4"/>
  <c r="Q27" i="4"/>
  <c r="Q28" i="4"/>
  <c r="Q20" i="4"/>
  <c r="P21" i="4"/>
  <c r="P22" i="4"/>
  <c r="P23" i="4"/>
  <c r="P24" i="4"/>
  <c r="P25" i="4"/>
  <c r="P26" i="4"/>
  <c r="P27" i="4"/>
  <c r="P28" i="4"/>
  <c r="P20" i="4"/>
  <c r="O21" i="4"/>
  <c r="O22" i="4"/>
  <c r="O23" i="4"/>
  <c r="O24" i="4"/>
  <c r="O25" i="4"/>
  <c r="O26" i="4"/>
  <c r="O27" i="4"/>
  <c r="O28" i="4"/>
  <c r="O20" i="4"/>
  <c r="N21" i="4"/>
  <c r="N22" i="4"/>
  <c r="N23" i="4"/>
  <c r="N24" i="4"/>
  <c r="N25" i="4"/>
  <c r="N26" i="4"/>
  <c r="N27" i="4"/>
  <c r="N28" i="4"/>
  <c r="N20" i="4"/>
  <c r="R7" i="4"/>
  <c r="R8" i="4"/>
  <c r="R9" i="4"/>
  <c r="R10" i="4"/>
  <c r="R11" i="4"/>
  <c r="R12" i="4"/>
  <c r="R13" i="4"/>
  <c r="R14" i="4"/>
  <c r="R6" i="4"/>
  <c r="Q7" i="4"/>
  <c r="Q8" i="4"/>
  <c r="Q9" i="4"/>
  <c r="Q10" i="4"/>
  <c r="Q11" i="4"/>
  <c r="Q12" i="4"/>
  <c r="Q13" i="4"/>
  <c r="Q14" i="4"/>
  <c r="Q6" i="4"/>
  <c r="P7" i="4"/>
  <c r="P8" i="4"/>
  <c r="P9" i="4"/>
  <c r="P10" i="4"/>
  <c r="P11" i="4"/>
  <c r="P12" i="4"/>
  <c r="P13" i="4"/>
  <c r="P14" i="4"/>
  <c r="P6" i="4"/>
  <c r="O7" i="4"/>
  <c r="O8" i="4"/>
  <c r="O9" i="4"/>
  <c r="O10" i="4"/>
  <c r="O11" i="4"/>
  <c r="O12" i="4"/>
  <c r="O13" i="4"/>
  <c r="O14" i="4"/>
  <c r="O6" i="4"/>
  <c r="N7" i="4"/>
  <c r="N8" i="4"/>
  <c r="N9" i="4"/>
  <c r="N10" i="4"/>
  <c r="N11" i="4"/>
  <c r="N12" i="4"/>
  <c r="N13" i="4"/>
  <c r="N14" i="4"/>
</calcChain>
</file>

<file path=xl/sharedStrings.xml><?xml version="1.0" encoding="utf-8"?>
<sst xmlns="http://schemas.openxmlformats.org/spreadsheetml/2006/main" count="212" uniqueCount="27">
  <si>
    <t>None</t>
  </si>
  <si>
    <t>FoH</t>
  </si>
  <si>
    <t>Chemoluminescence</t>
    <phoneticPr fontId="1" type="noConversion"/>
  </si>
  <si>
    <t>none</t>
  </si>
  <si>
    <t>MVL</t>
  </si>
  <si>
    <t>GGoH</t>
  </si>
  <si>
    <t>SQL</t>
  </si>
  <si>
    <t>TBN</t>
  </si>
  <si>
    <t>-Ag</t>
  </si>
  <si>
    <t>+Ag</t>
  </si>
  <si>
    <t>Phosph</t>
  </si>
  <si>
    <t>Total</t>
  </si>
  <si>
    <t>LAT</t>
  </si>
  <si>
    <t>SYK</t>
  </si>
  <si>
    <t>LYN</t>
  </si>
  <si>
    <t xml:space="preserve">Relative Band Intensity </t>
  </si>
  <si>
    <t>PLCγ</t>
  </si>
  <si>
    <t>FCRγ</t>
  </si>
  <si>
    <t>CTRL</t>
  </si>
  <si>
    <t>51A1</t>
  </si>
  <si>
    <t>Repeat-1</t>
  </si>
  <si>
    <t>Repeat-2</t>
  </si>
  <si>
    <t>Repeat-3</t>
  </si>
  <si>
    <t>-IFN-α</t>
  </si>
  <si>
    <t>+IFN-α</t>
  </si>
  <si>
    <r>
      <rPr>
        <b/>
        <sz val="12"/>
        <color rgb="FFFF0000"/>
        <rFont val="Arial"/>
        <family val="2"/>
      </rPr>
      <t>Fig S2A. IFN-</t>
    </r>
    <r>
      <rPr>
        <b/>
        <sz val="12"/>
        <color rgb="FFFF0000"/>
        <rFont val="맑은 고딕"/>
        <charset val="1"/>
      </rPr>
      <t>α+co-treatment signaling</t>
    </r>
  </si>
  <si>
    <t>Fig S2B. siRNA+co-treatment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 ;_ * \-#,##0.00_ ;_ * &quot;-&quot;??_ ;_ @_ 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맑은 고딕"/>
      <charset val="1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4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49" fontId="3" fillId="0" borderId="2" xfId="1" applyNumberFormat="1" applyFont="1" applyBorder="1" applyAlignment="1">
      <alignment horizontal="left" vertical="center"/>
    </xf>
    <xf numFmtId="2" fontId="3" fillId="0" borderId="2" xfId="1" applyNumberFormat="1" applyFont="1" applyBorder="1" applyAlignment="1">
      <alignment horizontal="left" vertical="center"/>
    </xf>
    <xf numFmtId="49" fontId="3" fillId="0" borderId="3" xfId="1" applyNumberFormat="1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2" xfId="0" applyFont="1" applyBorder="1"/>
    <xf numFmtId="0" fontId="3" fillId="0" borderId="6" xfId="0" applyFont="1" applyBorder="1"/>
    <xf numFmtId="49" fontId="3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</cellXfs>
  <cellStyles count="2">
    <cellStyle name="쉼표" xfId="1" builtinId="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zoomScale="90" zoomScaleNormal="90" workbookViewId="0">
      <selection sqref="A1:R1"/>
    </sheetView>
  </sheetViews>
  <sheetFormatPr defaultRowHeight="14.4"/>
  <cols>
    <col min="2" max="2" width="10.7890625" customWidth="1"/>
    <col min="3" max="3" width="10.734375" customWidth="1"/>
    <col min="4" max="18" width="8.62890625" customWidth="1"/>
  </cols>
  <sheetData>
    <row r="1" spans="1:18" ht="18.3" thickBot="1">
      <c r="A1" s="32" t="s">
        <v>2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18">
      <c r="A2" s="24" t="s">
        <v>2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6"/>
    </row>
    <row r="3" spans="1:18">
      <c r="A3" s="27"/>
      <c r="B3" s="28"/>
      <c r="C3" s="28"/>
      <c r="D3" s="29" t="s">
        <v>2</v>
      </c>
      <c r="E3" s="29"/>
      <c r="F3" s="29"/>
      <c r="G3" s="29"/>
      <c r="H3" s="29"/>
      <c r="I3" s="29"/>
      <c r="J3" s="29"/>
      <c r="K3" s="29"/>
      <c r="L3" s="29"/>
      <c r="M3" s="29"/>
      <c r="N3" s="29" t="s">
        <v>15</v>
      </c>
      <c r="O3" s="29"/>
      <c r="P3" s="29"/>
      <c r="Q3" s="29"/>
      <c r="R3" s="30"/>
    </row>
    <row r="4" spans="1:18">
      <c r="A4" s="27"/>
      <c r="B4" s="28"/>
      <c r="C4" s="28"/>
      <c r="D4" s="29" t="s">
        <v>10</v>
      </c>
      <c r="E4" s="29"/>
      <c r="F4" s="29"/>
      <c r="G4" s="29"/>
      <c r="H4" s="29"/>
      <c r="I4" s="29" t="s">
        <v>11</v>
      </c>
      <c r="J4" s="29"/>
      <c r="K4" s="29"/>
      <c r="L4" s="29"/>
      <c r="M4" s="29"/>
      <c r="N4" s="29"/>
      <c r="O4" s="29"/>
      <c r="P4" s="29"/>
      <c r="Q4" s="29"/>
      <c r="R4" s="30"/>
    </row>
    <row r="5" spans="1:18">
      <c r="A5" s="15"/>
      <c r="B5" s="16"/>
      <c r="C5" s="16"/>
      <c r="D5" s="5" t="s">
        <v>16</v>
      </c>
      <c r="E5" s="4" t="s">
        <v>12</v>
      </c>
      <c r="F5" s="4" t="s">
        <v>13</v>
      </c>
      <c r="G5" s="4" t="s">
        <v>14</v>
      </c>
      <c r="H5" s="4" t="s">
        <v>17</v>
      </c>
      <c r="I5" s="5" t="s">
        <v>16</v>
      </c>
      <c r="J5" s="4" t="s">
        <v>12</v>
      </c>
      <c r="K5" s="4" t="s">
        <v>13</v>
      </c>
      <c r="L5" s="4" t="s">
        <v>14</v>
      </c>
      <c r="M5" s="4" t="s">
        <v>17</v>
      </c>
      <c r="N5" s="5" t="s">
        <v>16</v>
      </c>
      <c r="O5" s="4" t="s">
        <v>12</v>
      </c>
      <c r="P5" s="4" t="s">
        <v>13</v>
      </c>
      <c r="Q5" s="4" t="s">
        <v>14</v>
      </c>
      <c r="R5" s="6" t="s">
        <v>17</v>
      </c>
    </row>
    <row r="6" spans="1:18">
      <c r="A6" s="20" t="s">
        <v>8</v>
      </c>
      <c r="B6" s="13" t="s">
        <v>23</v>
      </c>
      <c r="C6" s="1" t="s">
        <v>0</v>
      </c>
      <c r="D6" s="11">
        <v>3978</v>
      </c>
      <c r="E6" s="11">
        <v>4318</v>
      </c>
      <c r="F6" s="11">
        <v>4818</v>
      </c>
      <c r="G6" s="11">
        <v>3508</v>
      </c>
      <c r="H6" s="11">
        <v>5018</v>
      </c>
      <c r="I6" s="11">
        <v>43678</v>
      </c>
      <c r="J6" s="11">
        <v>62038</v>
      </c>
      <c r="K6" s="11">
        <v>21328</v>
      </c>
      <c r="L6" s="11">
        <v>62038</v>
      </c>
      <c r="M6" s="11">
        <v>68918</v>
      </c>
      <c r="N6" s="7">
        <f>(D6/I6)/($D$6/$I$6)</f>
        <v>1</v>
      </c>
      <c r="O6" s="7">
        <f>(E6/J6)/($E$6/$J$6)</f>
        <v>1</v>
      </c>
      <c r="P6" s="7">
        <f>(F6/K6)/($F$6/$K$6)</f>
        <v>1</v>
      </c>
      <c r="Q6" s="7">
        <f>(G6/L6)/($G$6/$L$6)</f>
        <v>1</v>
      </c>
      <c r="R6" s="8">
        <f>(H6/M6)/($H$6/$M$6)</f>
        <v>1</v>
      </c>
    </row>
    <row r="7" spans="1:18">
      <c r="A7" s="20"/>
      <c r="B7" s="13" t="s">
        <v>24</v>
      </c>
      <c r="C7" s="1" t="s">
        <v>0</v>
      </c>
      <c r="D7" s="11">
        <v>4568</v>
      </c>
      <c r="E7" s="11">
        <v>4788</v>
      </c>
      <c r="F7" s="11">
        <v>4648</v>
      </c>
      <c r="G7" s="11">
        <v>3878</v>
      </c>
      <c r="H7" s="11">
        <v>4618</v>
      </c>
      <c r="I7" s="11">
        <v>44278</v>
      </c>
      <c r="J7" s="11">
        <v>58708</v>
      </c>
      <c r="K7" s="11">
        <v>24058</v>
      </c>
      <c r="L7" s="11">
        <v>61228</v>
      </c>
      <c r="M7" s="11">
        <v>69068</v>
      </c>
      <c r="N7" s="7">
        <f t="shared" ref="N7:N14" si="0">(D7/I7)/($D$6/$I$6)</f>
        <v>1.1327551998978256</v>
      </c>
      <c r="O7" s="7">
        <f t="shared" ref="O7:O14" si="1">(E7/J7)/($E$6/$J$6)</f>
        <v>1.1717420257480178</v>
      </c>
      <c r="P7" s="7">
        <f t="shared" ref="P7:P14" si="2">(F7/K7)/($F$6/$K$6)</f>
        <v>0.85524380146622969</v>
      </c>
      <c r="Q7" s="7">
        <f t="shared" ref="Q7:Q14" si="3">(G7/L7)/($G$6/$L$6)</f>
        <v>1.1200977761197486</v>
      </c>
      <c r="R7" s="8">
        <f t="shared" ref="R7:R14" si="4">(H7/M7)/($H$6/$M$6)</f>
        <v>0.91828831276611345</v>
      </c>
    </row>
    <row r="8" spans="1:18">
      <c r="A8" s="20" t="s">
        <v>9</v>
      </c>
      <c r="B8" s="17" t="s">
        <v>23</v>
      </c>
      <c r="C8" s="1" t="s">
        <v>0</v>
      </c>
      <c r="D8" s="11">
        <v>44758</v>
      </c>
      <c r="E8" s="11">
        <v>47578</v>
      </c>
      <c r="F8" s="11">
        <v>43278</v>
      </c>
      <c r="G8" s="11">
        <v>48858</v>
      </c>
      <c r="H8" s="11">
        <v>85468</v>
      </c>
      <c r="I8" s="11">
        <v>43778</v>
      </c>
      <c r="J8" s="11">
        <v>58428</v>
      </c>
      <c r="K8" s="11">
        <v>25168</v>
      </c>
      <c r="L8" s="11">
        <v>63468</v>
      </c>
      <c r="M8" s="11">
        <v>70318</v>
      </c>
      <c r="N8" s="7">
        <f t="shared" si="0"/>
        <v>11.225681607009323</v>
      </c>
      <c r="O8" s="7">
        <f t="shared" si="1"/>
        <v>11.699311699425994</v>
      </c>
      <c r="P8" s="7">
        <f t="shared" si="2"/>
        <v>7.6120531794708182</v>
      </c>
      <c r="Q8" s="7">
        <f t="shared" si="3"/>
        <v>13.613790901837316</v>
      </c>
      <c r="R8" s="8">
        <f t="shared" si="4"/>
        <v>16.693178609170019</v>
      </c>
    </row>
    <row r="9" spans="1:18">
      <c r="A9" s="20"/>
      <c r="B9" s="22" t="s">
        <v>24</v>
      </c>
      <c r="C9" s="1" t="s">
        <v>0</v>
      </c>
      <c r="D9" s="11">
        <v>9868</v>
      </c>
      <c r="E9" s="11">
        <v>47238</v>
      </c>
      <c r="F9" s="11">
        <v>43258</v>
      </c>
      <c r="G9" s="11">
        <v>48758</v>
      </c>
      <c r="H9" s="11">
        <v>85878</v>
      </c>
      <c r="I9" s="11">
        <v>45198</v>
      </c>
      <c r="J9" s="11">
        <v>57918</v>
      </c>
      <c r="K9" s="11">
        <v>26408</v>
      </c>
      <c r="L9" s="11">
        <v>65278</v>
      </c>
      <c r="M9" s="11">
        <v>71438</v>
      </c>
      <c r="N9" s="7">
        <f t="shared" si="0"/>
        <v>2.397219976920276</v>
      </c>
      <c r="O9" s="7">
        <f t="shared" si="1"/>
        <v>11.717989262134365</v>
      </c>
      <c r="P9" s="7">
        <f t="shared" si="2"/>
        <v>7.2512730899438118</v>
      </c>
      <c r="Q9" s="7">
        <f t="shared" si="3"/>
        <v>13.209222232512586</v>
      </c>
      <c r="R9" s="8">
        <f t="shared" si="4"/>
        <v>16.510287771547834</v>
      </c>
    </row>
    <row r="10" spans="1:18">
      <c r="A10" s="20"/>
      <c r="B10" s="22"/>
      <c r="C10" s="1" t="s">
        <v>4</v>
      </c>
      <c r="D10" s="11">
        <v>43978</v>
      </c>
      <c r="E10" s="11">
        <v>48318</v>
      </c>
      <c r="F10" s="11">
        <v>44068</v>
      </c>
      <c r="G10" s="11">
        <v>49718</v>
      </c>
      <c r="H10" s="11">
        <v>86718</v>
      </c>
      <c r="I10" s="11">
        <v>44858</v>
      </c>
      <c r="J10" s="11">
        <v>58328</v>
      </c>
      <c r="K10" s="11">
        <v>25038</v>
      </c>
      <c r="L10" s="11">
        <v>65038</v>
      </c>
      <c r="M10" s="11">
        <v>71228</v>
      </c>
      <c r="N10" s="7">
        <f t="shared" si="0"/>
        <v>10.764491855770741</v>
      </c>
      <c r="O10" s="7">
        <f t="shared" si="1"/>
        <v>11.90164562018475</v>
      </c>
      <c r="P10" s="7">
        <f t="shared" si="2"/>
        <v>7.7912482449673597</v>
      </c>
      <c r="Q10" s="7">
        <f t="shared" si="3"/>
        <v>13.519003362756473</v>
      </c>
      <c r="R10" s="8">
        <f t="shared" si="4"/>
        <v>16.720933196677731</v>
      </c>
    </row>
    <row r="11" spans="1:18">
      <c r="A11" s="20"/>
      <c r="B11" s="22"/>
      <c r="C11" s="1" t="s">
        <v>1</v>
      </c>
      <c r="D11" s="11">
        <v>44198</v>
      </c>
      <c r="E11" s="11">
        <v>47848</v>
      </c>
      <c r="F11" s="11">
        <v>43858</v>
      </c>
      <c r="G11" s="11">
        <v>48028</v>
      </c>
      <c r="H11" s="11">
        <v>85488</v>
      </c>
      <c r="I11" s="11">
        <v>41618</v>
      </c>
      <c r="J11" s="11">
        <v>57418</v>
      </c>
      <c r="K11" s="11">
        <v>24778</v>
      </c>
      <c r="L11" s="11">
        <v>64208</v>
      </c>
      <c r="M11" s="11">
        <v>70838</v>
      </c>
      <c r="N11" s="7">
        <f t="shared" si="0"/>
        <v>11.660559165080683</v>
      </c>
      <c r="O11" s="7">
        <f t="shared" si="1"/>
        <v>11.972666322172865</v>
      </c>
      <c r="P11" s="7">
        <f t="shared" si="2"/>
        <v>7.8354854955927271</v>
      </c>
      <c r="Q11" s="7">
        <f t="shared" si="3"/>
        <v>13.22828561593294</v>
      </c>
      <c r="R11" s="8">
        <f t="shared" si="4"/>
        <v>16.574516736501749</v>
      </c>
    </row>
    <row r="12" spans="1:18">
      <c r="A12" s="20"/>
      <c r="B12" s="22"/>
      <c r="C12" s="2" t="s">
        <v>5</v>
      </c>
      <c r="D12" s="11">
        <v>43778</v>
      </c>
      <c r="E12" s="11">
        <v>47168</v>
      </c>
      <c r="F12" s="11">
        <v>44268</v>
      </c>
      <c r="G12" s="11">
        <v>47918</v>
      </c>
      <c r="H12" s="11">
        <v>85278</v>
      </c>
      <c r="I12" s="11">
        <v>44268</v>
      </c>
      <c r="J12" s="11">
        <v>57218</v>
      </c>
      <c r="K12" s="11">
        <v>24928</v>
      </c>
      <c r="L12" s="11">
        <v>63468</v>
      </c>
      <c r="M12" s="11">
        <v>71348</v>
      </c>
      <c r="N12" s="7">
        <f t="shared" si="0"/>
        <v>10.858353614074119</v>
      </c>
      <c r="O12" s="7">
        <f t="shared" si="1"/>
        <v>11.843769287758992</v>
      </c>
      <c r="P12" s="7">
        <f t="shared" si="2"/>
        <v>7.8611449042982269</v>
      </c>
      <c r="Q12" s="7">
        <f t="shared" si="3"/>
        <v>13.351869344513497</v>
      </c>
      <c r="R12" s="8">
        <f t="shared" si="4"/>
        <v>16.415617026448242</v>
      </c>
    </row>
    <row r="13" spans="1:18">
      <c r="A13" s="20"/>
      <c r="B13" s="22"/>
      <c r="C13" s="2" t="s">
        <v>6</v>
      </c>
      <c r="D13" s="11">
        <v>10278</v>
      </c>
      <c r="E13" s="11">
        <v>47478</v>
      </c>
      <c r="F13" s="11">
        <v>43038</v>
      </c>
      <c r="G13" s="11">
        <v>47938</v>
      </c>
      <c r="H13" s="11">
        <v>86148</v>
      </c>
      <c r="I13" s="11">
        <v>45018</v>
      </c>
      <c r="J13" s="11">
        <v>58348</v>
      </c>
      <c r="K13" s="11">
        <v>24958</v>
      </c>
      <c r="L13" s="11">
        <v>64118</v>
      </c>
      <c r="M13" s="11">
        <v>70918</v>
      </c>
      <c r="N13" s="7">
        <f t="shared" si="0"/>
        <v>2.5068040154476168</v>
      </c>
      <c r="O13" s="7">
        <f t="shared" si="1"/>
        <v>11.690728971112712</v>
      </c>
      <c r="P13" s="7">
        <f t="shared" si="2"/>
        <v>7.6335338761398113</v>
      </c>
      <c r="Q13" s="7">
        <f t="shared" si="3"/>
        <v>13.222030287444298</v>
      </c>
      <c r="R13" s="8">
        <f t="shared" si="4"/>
        <v>16.683636879539698</v>
      </c>
    </row>
    <row r="14" spans="1:18" ht="14.7" thickBot="1">
      <c r="A14" s="21"/>
      <c r="B14" s="23"/>
      <c r="C14" s="3" t="s">
        <v>7</v>
      </c>
      <c r="D14" s="12">
        <v>43878</v>
      </c>
      <c r="E14" s="12">
        <v>46948</v>
      </c>
      <c r="F14" s="12">
        <v>44118</v>
      </c>
      <c r="G14" s="12">
        <v>47618</v>
      </c>
      <c r="H14" s="12">
        <v>86708</v>
      </c>
      <c r="I14" s="12">
        <v>43808</v>
      </c>
      <c r="J14" s="12">
        <v>57188</v>
      </c>
      <c r="K14" s="12">
        <v>24528</v>
      </c>
      <c r="L14" s="12">
        <v>63858</v>
      </c>
      <c r="M14" s="12">
        <v>72098</v>
      </c>
      <c r="N14" s="9">
        <f t="shared" si="0"/>
        <v>10.997433955601682</v>
      </c>
      <c r="O14" s="9">
        <f t="shared" si="1"/>
        <v>11.794711918205275</v>
      </c>
      <c r="P14" s="9">
        <f t="shared" si="2"/>
        <v>7.9622721058262433</v>
      </c>
      <c r="Q14" s="9">
        <f t="shared" si="3"/>
        <v>13.187244000219557</v>
      </c>
      <c r="R14" s="10">
        <f t="shared" si="4"/>
        <v>16.517258289586596</v>
      </c>
    </row>
    <row r="15" spans="1:18" ht="15" thickBot="1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</row>
    <row r="16" spans="1:18" ht="14.5">
      <c r="A16" s="24" t="s">
        <v>21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6"/>
    </row>
    <row r="17" spans="1:18">
      <c r="A17" s="27"/>
      <c r="B17" s="28"/>
      <c r="C17" s="28"/>
      <c r="D17" s="29" t="s">
        <v>2</v>
      </c>
      <c r="E17" s="29"/>
      <c r="F17" s="29"/>
      <c r="G17" s="29"/>
      <c r="H17" s="29"/>
      <c r="I17" s="29"/>
      <c r="J17" s="29"/>
      <c r="K17" s="29"/>
      <c r="L17" s="29"/>
      <c r="M17" s="29"/>
      <c r="N17" s="29" t="s">
        <v>15</v>
      </c>
      <c r="O17" s="29"/>
      <c r="P17" s="29"/>
      <c r="Q17" s="29"/>
      <c r="R17" s="30"/>
    </row>
    <row r="18" spans="1:18">
      <c r="A18" s="27"/>
      <c r="B18" s="28"/>
      <c r="C18" s="28"/>
      <c r="D18" s="29" t="s">
        <v>10</v>
      </c>
      <c r="E18" s="29"/>
      <c r="F18" s="29"/>
      <c r="G18" s="29"/>
      <c r="H18" s="29"/>
      <c r="I18" s="29" t="s">
        <v>11</v>
      </c>
      <c r="J18" s="29"/>
      <c r="K18" s="29"/>
      <c r="L18" s="29"/>
      <c r="M18" s="29"/>
      <c r="N18" s="29"/>
      <c r="O18" s="29"/>
      <c r="P18" s="29"/>
      <c r="Q18" s="29"/>
      <c r="R18" s="30"/>
    </row>
    <row r="19" spans="1:18">
      <c r="A19" s="15"/>
      <c r="B19" s="16"/>
      <c r="C19" s="16"/>
      <c r="D19" s="5" t="s">
        <v>16</v>
      </c>
      <c r="E19" s="4" t="s">
        <v>12</v>
      </c>
      <c r="F19" s="4" t="s">
        <v>13</v>
      </c>
      <c r="G19" s="4" t="s">
        <v>14</v>
      </c>
      <c r="H19" s="4" t="s">
        <v>17</v>
      </c>
      <c r="I19" s="5" t="s">
        <v>16</v>
      </c>
      <c r="J19" s="4" t="s">
        <v>12</v>
      </c>
      <c r="K19" s="4" t="s">
        <v>13</v>
      </c>
      <c r="L19" s="4" t="s">
        <v>14</v>
      </c>
      <c r="M19" s="4" t="s">
        <v>17</v>
      </c>
      <c r="N19" s="5" t="s">
        <v>16</v>
      </c>
      <c r="O19" s="4" t="s">
        <v>12</v>
      </c>
      <c r="P19" s="4" t="s">
        <v>13</v>
      </c>
      <c r="Q19" s="4" t="s">
        <v>14</v>
      </c>
      <c r="R19" s="6" t="s">
        <v>17</v>
      </c>
    </row>
    <row r="20" spans="1:18">
      <c r="A20" s="20" t="s">
        <v>8</v>
      </c>
      <c r="B20" s="13" t="s">
        <v>23</v>
      </c>
      <c r="C20" s="1" t="s">
        <v>0</v>
      </c>
      <c r="D20" s="11">
        <v>3273</v>
      </c>
      <c r="E20" s="11">
        <v>3773</v>
      </c>
      <c r="F20" s="11">
        <v>4163</v>
      </c>
      <c r="G20" s="11">
        <v>4843</v>
      </c>
      <c r="H20" s="11">
        <v>3683</v>
      </c>
      <c r="I20" s="11">
        <v>50273</v>
      </c>
      <c r="J20" s="11">
        <v>47603</v>
      </c>
      <c r="K20" s="11">
        <v>47573</v>
      </c>
      <c r="L20" s="11">
        <v>46373</v>
      </c>
      <c r="M20" s="11">
        <v>63963</v>
      </c>
      <c r="N20" s="7">
        <f>(D20/I20)/($D$20/$I$20)</f>
        <v>1</v>
      </c>
      <c r="O20" s="7">
        <f>(E20/J20)/($E$20/$J$20)</f>
        <v>1</v>
      </c>
      <c r="P20" s="7">
        <f>(F20/K20)/($F$20/$K$20)</f>
        <v>1</v>
      </c>
      <c r="Q20" s="7">
        <f>(G20/L20)/($G$20/$L$20)</f>
        <v>1</v>
      </c>
      <c r="R20" s="8">
        <f>(H20/M20)/($H$20/$M$20)</f>
        <v>1</v>
      </c>
    </row>
    <row r="21" spans="1:18">
      <c r="A21" s="20"/>
      <c r="B21" s="13" t="s">
        <v>24</v>
      </c>
      <c r="C21" s="1" t="s">
        <v>0</v>
      </c>
      <c r="D21" s="11">
        <v>4313</v>
      </c>
      <c r="E21" s="11">
        <v>3953</v>
      </c>
      <c r="F21" s="11">
        <v>4623</v>
      </c>
      <c r="G21" s="11">
        <v>5063</v>
      </c>
      <c r="H21" s="11">
        <v>3843</v>
      </c>
      <c r="I21" s="11">
        <v>51223</v>
      </c>
      <c r="J21" s="11">
        <v>47503</v>
      </c>
      <c r="K21" s="11">
        <v>47223</v>
      </c>
      <c r="L21" s="11">
        <v>46563</v>
      </c>
      <c r="M21" s="11">
        <v>63603</v>
      </c>
      <c r="N21" s="7">
        <f t="shared" ref="N21:N28" si="5">(D21/I21)/($D$20/$I$20)</f>
        <v>1.2933118136313067</v>
      </c>
      <c r="O21" s="7">
        <f t="shared" ref="O21:O28" si="6">(E21/J21)/($E$20/$J$20)</f>
        <v>1.0499129551258159</v>
      </c>
      <c r="P21" s="7">
        <f t="shared" ref="P21:P28" si="7">(F21/K21)/($F$20/$K$20)</f>
        <v>1.1187278462374886</v>
      </c>
      <c r="Q21" s="7">
        <f t="shared" ref="Q21:Q28" si="8">(G21/L21)/($G$20/$L$20)</f>
        <v>1.0411605334416911</v>
      </c>
      <c r="R21" s="8">
        <f t="shared" ref="R21:R28" si="9">(H21/M21)/($H$20/$M$20)</f>
        <v>1.0493488471789794</v>
      </c>
    </row>
    <row r="22" spans="1:18">
      <c r="A22" s="20" t="s">
        <v>9</v>
      </c>
      <c r="B22" s="17" t="s">
        <v>23</v>
      </c>
      <c r="C22" s="1" t="s">
        <v>0</v>
      </c>
      <c r="D22" s="11">
        <v>39693</v>
      </c>
      <c r="E22" s="11">
        <v>48513</v>
      </c>
      <c r="F22" s="11">
        <v>42323</v>
      </c>
      <c r="G22" s="11">
        <v>42653</v>
      </c>
      <c r="H22" s="11">
        <v>65363</v>
      </c>
      <c r="I22" s="11">
        <v>51863</v>
      </c>
      <c r="J22" s="11">
        <v>47583</v>
      </c>
      <c r="K22" s="11">
        <v>46913</v>
      </c>
      <c r="L22" s="11">
        <v>46913</v>
      </c>
      <c r="M22" s="11">
        <v>62833</v>
      </c>
      <c r="N22" s="7">
        <f t="shared" si="5"/>
        <v>11.755607742057077</v>
      </c>
      <c r="O22" s="7">
        <f t="shared" si="6"/>
        <v>12.863342405488524</v>
      </c>
      <c r="P22" s="7">
        <f t="shared" si="7"/>
        <v>10.309494390746931</v>
      </c>
      <c r="Q22" s="7">
        <f t="shared" si="8"/>
        <v>8.7057682115623241</v>
      </c>
      <c r="R22" s="8">
        <f t="shared" si="9"/>
        <v>18.066386091807544</v>
      </c>
    </row>
    <row r="23" spans="1:18">
      <c r="A23" s="20"/>
      <c r="B23" s="22" t="s">
        <v>24</v>
      </c>
      <c r="C23" s="1" t="s">
        <v>0</v>
      </c>
      <c r="D23" s="11">
        <v>8773</v>
      </c>
      <c r="E23" s="11">
        <v>47923</v>
      </c>
      <c r="F23" s="11">
        <v>43273</v>
      </c>
      <c r="G23" s="11">
        <v>42863</v>
      </c>
      <c r="H23" s="11">
        <v>64863</v>
      </c>
      <c r="I23" s="11">
        <v>52053</v>
      </c>
      <c r="J23" s="11">
        <v>47353</v>
      </c>
      <c r="K23" s="11">
        <v>47323</v>
      </c>
      <c r="L23" s="11">
        <v>46273</v>
      </c>
      <c r="M23" s="11">
        <v>63413</v>
      </c>
      <c r="N23" s="7">
        <f t="shared" si="5"/>
        <v>2.5887562577306622</v>
      </c>
      <c r="O23" s="7">
        <f t="shared" si="6"/>
        <v>12.768621604302121</v>
      </c>
      <c r="P23" s="7">
        <f t="shared" si="7"/>
        <v>10.449580707200939</v>
      </c>
      <c r="Q23" s="7">
        <f t="shared" si="8"/>
        <v>8.8696326020574219</v>
      </c>
      <c r="R23" s="8">
        <f t="shared" si="9"/>
        <v>17.764207517138111</v>
      </c>
    </row>
    <row r="24" spans="1:18">
      <c r="A24" s="20"/>
      <c r="B24" s="22"/>
      <c r="C24" s="1" t="s">
        <v>4</v>
      </c>
      <c r="D24" s="11">
        <v>38913</v>
      </c>
      <c r="E24" s="11">
        <v>48023</v>
      </c>
      <c r="F24" s="11">
        <v>43553</v>
      </c>
      <c r="G24" s="11">
        <v>42363</v>
      </c>
      <c r="H24" s="11">
        <v>65373</v>
      </c>
      <c r="I24" s="11">
        <v>50183</v>
      </c>
      <c r="J24" s="11">
        <v>47613</v>
      </c>
      <c r="K24" s="11">
        <v>46783</v>
      </c>
      <c r="L24" s="11">
        <v>47023</v>
      </c>
      <c r="M24" s="11">
        <v>63283</v>
      </c>
      <c r="N24" s="7">
        <f t="shared" si="5"/>
        <v>11.910414902538287</v>
      </c>
      <c r="O24" s="7">
        <f t="shared" si="6"/>
        <v>12.725394616767534</v>
      </c>
      <c r="P24" s="7">
        <f t="shared" si="7"/>
        <v>10.638591564492707</v>
      </c>
      <c r="Q24" s="7">
        <f t="shared" si="8"/>
        <v>8.6263504617254938</v>
      </c>
      <c r="R24" s="8">
        <f t="shared" si="9"/>
        <v>17.940661919109221</v>
      </c>
    </row>
    <row r="25" spans="1:18">
      <c r="A25" s="20"/>
      <c r="B25" s="22"/>
      <c r="C25" s="1" t="s">
        <v>1</v>
      </c>
      <c r="D25" s="11">
        <v>38463</v>
      </c>
      <c r="E25" s="11">
        <v>48643</v>
      </c>
      <c r="F25" s="11">
        <v>42853</v>
      </c>
      <c r="G25" s="11">
        <v>42583</v>
      </c>
      <c r="H25" s="11">
        <v>66053</v>
      </c>
      <c r="I25" s="11">
        <v>52143</v>
      </c>
      <c r="J25" s="11">
        <v>47613</v>
      </c>
      <c r="K25" s="11">
        <v>46773</v>
      </c>
      <c r="L25" s="11">
        <v>46413</v>
      </c>
      <c r="M25" s="11">
        <v>63653</v>
      </c>
      <c r="N25" s="7">
        <f t="shared" si="5"/>
        <v>11.330157251229711</v>
      </c>
      <c r="O25" s="7">
        <f t="shared" si="6"/>
        <v>12.889685574483543</v>
      </c>
      <c r="P25" s="7">
        <f t="shared" si="7"/>
        <v>10.469842126326764</v>
      </c>
      <c r="Q25" s="7">
        <f t="shared" si="8"/>
        <v>8.7851126986052055</v>
      </c>
      <c r="R25" s="8">
        <f t="shared" si="9"/>
        <v>18.021908328236982</v>
      </c>
    </row>
    <row r="26" spans="1:18">
      <c r="A26" s="20"/>
      <c r="B26" s="22"/>
      <c r="C26" s="2" t="s">
        <v>5</v>
      </c>
      <c r="D26" s="11">
        <v>39893</v>
      </c>
      <c r="E26" s="11">
        <v>48283</v>
      </c>
      <c r="F26" s="11">
        <v>43253</v>
      </c>
      <c r="G26" s="11">
        <v>42833</v>
      </c>
      <c r="H26" s="11">
        <v>66313</v>
      </c>
      <c r="I26" s="11">
        <v>51723</v>
      </c>
      <c r="J26" s="11">
        <v>47323</v>
      </c>
      <c r="K26" s="11">
        <v>47203</v>
      </c>
      <c r="L26" s="11">
        <v>46573</v>
      </c>
      <c r="M26" s="11">
        <v>63473</v>
      </c>
      <c r="N26" s="7">
        <f t="shared" si="5"/>
        <v>11.846819929559787</v>
      </c>
      <c r="O26" s="7">
        <f t="shared" si="6"/>
        <v>12.872695497817164</v>
      </c>
      <c r="P26" s="7">
        <f t="shared" si="7"/>
        <v>10.47130386376984</v>
      </c>
      <c r="Q26" s="7">
        <f t="shared" si="8"/>
        <v>8.8063309534924947</v>
      </c>
      <c r="R26" s="8">
        <f t="shared" si="9"/>
        <v>18.144155384948657</v>
      </c>
    </row>
    <row r="27" spans="1:18">
      <c r="A27" s="20"/>
      <c r="B27" s="22"/>
      <c r="C27" s="2" t="s">
        <v>6</v>
      </c>
      <c r="D27" s="11">
        <v>8063</v>
      </c>
      <c r="E27" s="11">
        <v>47853</v>
      </c>
      <c r="F27" s="11">
        <v>42963</v>
      </c>
      <c r="G27" s="11">
        <v>42743</v>
      </c>
      <c r="H27" s="11">
        <v>65483</v>
      </c>
      <c r="I27" s="11">
        <v>50273</v>
      </c>
      <c r="J27" s="11">
        <v>47883</v>
      </c>
      <c r="K27" s="11">
        <v>47023</v>
      </c>
      <c r="L27" s="11">
        <v>46283</v>
      </c>
      <c r="M27" s="11">
        <v>63473</v>
      </c>
      <c r="N27" s="7">
        <f t="shared" si="5"/>
        <v>2.4634891536816381</v>
      </c>
      <c r="O27" s="7">
        <f t="shared" si="6"/>
        <v>12.608845859423479</v>
      </c>
      <c r="P27" s="7">
        <f t="shared" si="7"/>
        <v>10.440911025754724</v>
      </c>
      <c r="Q27" s="7">
        <f t="shared" si="8"/>
        <v>8.8428899985527014</v>
      </c>
      <c r="R27" s="8">
        <f t="shared" si="9"/>
        <v>17.917055887572463</v>
      </c>
    </row>
    <row r="28" spans="1:18" ht="14.7" thickBot="1">
      <c r="A28" s="21"/>
      <c r="B28" s="23"/>
      <c r="C28" s="3" t="s">
        <v>7</v>
      </c>
      <c r="D28" s="12">
        <v>39203</v>
      </c>
      <c r="E28" s="12">
        <v>47523</v>
      </c>
      <c r="F28" s="12">
        <v>42183</v>
      </c>
      <c r="G28" s="12">
        <v>42313</v>
      </c>
      <c r="H28" s="12">
        <v>66733</v>
      </c>
      <c r="I28" s="12">
        <v>50103</v>
      </c>
      <c r="J28" s="12">
        <v>47283</v>
      </c>
      <c r="K28" s="12">
        <v>46373</v>
      </c>
      <c r="L28" s="12">
        <v>46203</v>
      </c>
      <c r="M28" s="12">
        <v>63013</v>
      </c>
      <c r="N28" s="9">
        <f t="shared" si="5"/>
        <v>12.018336751193246</v>
      </c>
      <c r="O28" s="9">
        <f t="shared" si="6"/>
        <v>12.680790952138853</v>
      </c>
      <c r="P28" s="9">
        <f t="shared" si="7"/>
        <v>10.395045601442966</v>
      </c>
      <c r="Q28" s="9">
        <f t="shared" si="8"/>
        <v>8.7690867389214855</v>
      </c>
      <c r="R28" s="10">
        <f t="shared" si="9"/>
        <v>18.392365915089712</v>
      </c>
    </row>
    <row r="29" spans="1:18" ht="15" thickBot="1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</row>
    <row r="30" spans="1:18" ht="14.5">
      <c r="A30" s="24" t="s">
        <v>22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6"/>
    </row>
    <row r="31" spans="1:18">
      <c r="A31" s="27"/>
      <c r="B31" s="28"/>
      <c r="C31" s="28"/>
      <c r="D31" s="29" t="s">
        <v>2</v>
      </c>
      <c r="E31" s="29"/>
      <c r="F31" s="29"/>
      <c r="G31" s="29"/>
      <c r="H31" s="29"/>
      <c r="I31" s="29"/>
      <c r="J31" s="29"/>
      <c r="K31" s="29"/>
      <c r="L31" s="29"/>
      <c r="M31" s="29"/>
      <c r="N31" s="29" t="s">
        <v>15</v>
      </c>
      <c r="O31" s="29"/>
      <c r="P31" s="29"/>
      <c r="Q31" s="29"/>
      <c r="R31" s="30"/>
    </row>
    <row r="32" spans="1:18">
      <c r="A32" s="27"/>
      <c r="B32" s="28"/>
      <c r="C32" s="28"/>
      <c r="D32" s="29" t="s">
        <v>10</v>
      </c>
      <c r="E32" s="29"/>
      <c r="F32" s="29"/>
      <c r="G32" s="29"/>
      <c r="H32" s="29"/>
      <c r="I32" s="29" t="s">
        <v>11</v>
      </c>
      <c r="J32" s="29"/>
      <c r="K32" s="29"/>
      <c r="L32" s="29"/>
      <c r="M32" s="29"/>
      <c r="N32" s="29"/>
      <c r="O32" s="29"/>
      <c r="P32" s="29"/>
      <c r="Q32" s="29"/>
      <c r="R32" s="30"/>
    </row>
    <row r="33" spans="1:18">
      <c r="A33" s="15"/>
      <c r="B33" s="16"/>
      <c r="C33" s="16"/>
      <c r="D33" s="5" t="s">
        <v>16</v>
      </c>
      <c r="E33" s="4" t="s">
        <v>12</v>
      </c>
      <c r="F33" s="4" t="s">
        <v>13</v>
      </c>
      <c r="G33" s="4" t="s">
        <v>14</v>
      </c>
      <c r="H33" s="4" t="s">
        <v>17</v>
      </c>
      <c r="I33" s="5" t="s">
        <v>16</v>
      </c>
      <c r="J33" s="4" t="s">
        <v>12</v>
      </c>
      <c r="K33" s="4" t="s">
        <v>13</v>
      </c>
      <c r="L33" s="4" t="s">
        <v>14</v>
      </c>
      <c r="M33" s="4" t="s">
        <v>17</v>
      </c>
      <c r="N33" s="5" t="s">
        <v>16</v>
      </c>
      <c r="O33" s="4" t="s">
        <v>12</v>
      </c>
      <c r="P33" s="4" t="s">
        <v>13</v>
      </c>
      <c r="Q33" s="4" t="s">
        <v>14</v>
      </c>
      <c r="R33" s="6" t="s">
        <v>17</v>
      </c>
    </row>
    <row r="34" spans="1:18">
      <c r="A34" s="20" t="s">
        <v>8</v>
      </c>
      <c r="B34" s="13" t="s">
        <v>23</v>
      </c>
      <c r="C34" s="1" t="s">
        <v>0</v>
      </c>
      <c r="D34" s="11">
        <v>3041</v>
      </c>
      <c r="E34" s="11">
        <v>5781</v>
      </c>
      <c r="F34" s="11">
        <v>4171</v>
      </c>
      <c r="G34" s="11">
        <v>3351</v>
      </c>
      <c r="H34" s="11">
        <v>12361</v>
      </c>
      <c r="I34" s="11">
        <v>30171</v>
      </c>
      <c r="J34" s="11">
        <v>16971</v>
      </c>
      <c r="K34" s="11">
        <v>26881</v>
      </c>
      <c r="L34" s="11">
        <v>32161</v>
      </c>
      <c r="M34" s="11">
        <v>41231</v>
      </c>
      <c r="N34" s="7">
        <f>(D34/I34)/($D$34/$I$34)</f>
        <v>1</v>
      </c>
      <c r="O34" s="7">
        <f>(E34/J34)/($E$34/$J$34)</f>
        <v>1</v>
      </c>
      <c r="P34" s="7">
        <f>(F34/K34)/($F$34/$K$34)</f>
        <v>1</v>
      </c>
      <c r="Q34" s="7">
        <f>(G34/L34)/($G$34/$L$34)</f>
        <v>1</v>
      </c>
      <c r="R34" s="8">
        <f>(H34/M34)/($H$34/$M$34)</f>
        <v>1</v>
      </c>
    </row>
    <row r="35" spans="1:18">
      <c r="A35" s="20"/>
      <c r="B35" s="13" t="s">
        <v>24</v>
      </c>
      <c r="C35" s="1" t="s">
        <v>0</v>
      </c>
      <c r="D35" s="11">
        <v>3201</v>
      </c>
      <c r="E35" s="11">
        <v>6071</v>
      </c>
      <c r="F35" s="11">
        <v>4121</v>
      </c>
      <c r="G35" s="11">
        <v>3381</v>
      </c>
      <c r="H35" s="11">
        <v>12051</v>
      </c>
      <c r="I35" s="11">
        <v>30231</v>
      </c>
      <c r="J35" s="11">
        <v>16521</v>
      </c>
      <c r="K35" s="11">
        <v>26501</v>
      </c>
      <c r="L35" s="11">
        <v>32451</v>
      </c>
      <c r="M35" s="11">
        <v>41361</v>
      </c>
      <c r="N35" s="7">
        <f t="shared" ref="N35:N42" si="10">(D35/I35)/($D$34/$I$34)</f>
        <v>1.0505251294724798</v>
      </c>
      <c r="O35" s="7">
        <f t="shared" ref="O35:O42" si="11">(E35/J35)/($E$34/$J$34)</f>
        <v>1.0787687711826062</v>
      </c>
      <c r="P35" s="7">
        <f t="shared" ref="P35:P42" si="12">(F35/K35)/($F$34/$K$34)</f>
        <v>1.002179658365669</v>
      </c>
      <c r="Q35" s="7">
        <f t="shared" ref="Q35:Q42" si="13">(G35/L35)/($G$34/$L$34)</f>
        <v>0.99993599605735728</v>
      </c>
      <c r="R35" s="8">
        <f t="shared" ref="R35:R42" si="14">(H35/M35)/($H$34/$M$34)</f>
        <v>0.97185688976894169</v>
      </c>
    </row>
    <row r="36" spans="1:18">
      <c r="A36" s="20" t="s">
        <v>9</v>
      </c>
      <c r="B36" s="17" t="s">
        <v>23</v>
      </c>
      <c r="C36" s="1" t="s">
        <v>0</v>
      </c>
      <c r="D36" s="11">
        <v>26731</v>
      </c>
      <c r="E36" s="11">
        <v>34561</v>
      </c>
      <c r="F36" s="11">
        <v>48651</v>
      </c>
      <c r="G36" s="11">
        <v>37571</v>
      </c>
      <c r="H36" s="11">
        <v>95681</v>
      </c>
      <c r="I36" s="11">
        <v>30051</v>
      </c>
      <c r="J36" s="11">
        <v>16931</v>
      </c>
      <c r="K36" s="11">
        <v>26561</v>
      </c>
      <c r="L36" s="11">
        <v>32561</v>
      </c>
      <c r="M36" s="11">
        <v>41881</v>
      </c>
      <c r="N36" s="7">
        <f t="shared" si="10"/>
        <v>8.8253017223564392</v>
      </c>
      <c r="O36" s="7">
        <f t="shared" si="11"/>
        <v>5.992501541023814</v>
      </c>
      <c r="P36" s="7">
        <f t="shared" si="12"/>
        <v>11.804635473072839</v>
      </c>
      <c r="Q36" s="7">
        <f t="shared" si="13"/>
        <v>11.074143234463193</v>
      </c>
      <c r="R36" s="8">
        <f t="shared" si="14"/>
        <v>7.6204202865469339</v>
      </c>
    </row>
    <row r="37" spans="1:18">
      <c r="A37" s="20"/>
      <c r="B37" s="22" t="s">
        <v>24</v>
      </c>
      <c r="C37" s="1" t="s">
        <v>0</v>
      </c>
      <c r="D37" s="11">
        <v>10171</v>
      </c>
      <c r="E37" s="11">
        <v>35171</v>
      </c>
      <c r="F37" s="11">
        <v>48701</v>
      </c>
      <c r="G37" s="11">
        <v>37411</v>
      </c>
      <c r="H37" s="11">
        <v>98561</v>
      </c>
      <c r="I37" s="11">
        <v>29671</v>
      </c>
      <c r="J37" s="11">
        <v>17181</v>
      </c>
      <c r="K37" s="11">
        <v>26611</v>
      </c>
      <c r="L37" s="11">
        <v>33471</v>
      </c>
      <c r="M37" s="11">
        <v>41811</v>
      </c>
      <c r="N37" s="7">
        <f t="shared" si="10"/>
        <v>3.4009853051292716</v>
      </c>
      <c r="O37" s="7">
        <f t="shared" si="11"/>
        <v>6.0095332557262129</v>
      </c>
      <c r="P37" s="7">
        <f t="shared" si="12"/>
        <v>11.794564641461767</v>
      </c>
      <c r="Q37" s="7">
        <f t="shared" si="13"/>
        <v>10.727184382930014</v>
      </c>
      <c r="R37" s="8">
        <f t="shared" si="14"/>
        <v>7.8629372199011334</v>
      </c>
    </row>
    <row r="38" spans="1:18">
      <c r="A38" s="20"/>
      <c r="B38" s="22"/>
      <c r="C38" s="1" t="s">
        <v>4</v>
      </c>
      <c r="D38" s="11">
        <v>28421</v>
      </c>
      <c r="E38" s="11">
        <v>34711</v>
      </c>
      <c r="F38" s="11">
        <v>48691</v>
      </c>
      <c r="G38" s="11">
        <v>36881</v>
      </c>
      <c r="H38" s="11">
        <v>95811</v>
      </c>
      <c r="I38" s="11">
        <v>29941</v>
      </c>
      <c r="J38" s="11">
        <v>17431</v>
      </c>
      <c r="K38" s="11">
        <v>26361</v>
      </c>
      <c r="L38" s="11">
        <v>34281</v>
      </c>
      <c r="M38" s="11">
        <v>41751</v>
      </c>
      <c r="N38" s="7">
        <f t="shared" si="10"/>
        <v>9.417732227320986</v>
      </c>
      <c r="O38" s="7">
        <f t="shared" si="11"/>
        <v>5.8458717963275291</v>
      </c>
      <c r="P38" s="7">
        <f t="shared" si="12"/>
        <v>11.903976036539159</v>
      </c>
      <c r="Q38" s="7">
        <f t="shared" si="13"/>
        <v>10.32533907038996</v>
      </c>
      <c r="R38" s="8">
        <f t="shared" si="14"/>
        <v>7.6545339350701305</v>
      </c>
    </row>
    <row r="39" spans="1:18">
      <c r="A39" s="20"/>
      <c r="B39" s="22"/>
      <c r="C39" s="1" t="s">
        <v>1</v>
      </c>
      <c r="D39" s="11">
        <v>28751</v>
      </c>
      <c r="E39" s="11">
        <v>35211</v>
      </c>
      <c r="F39" s="11">
        <v>48681</v>
      </c>
      <c r="G39" s="11">
        <v>37631</v>
      </c>
      <c r="H39" s="11">
        <v>95611</v>
      </c>
      <c r="I39" s="11">
        <v>30161</v>
      </c>
      <c r="J39" s="11">
        <v>17611</v>
      </c>
      <c r="K39" s="11">
        <v>26321</v>
      </c>
      <c r="L39" s="11">
        <v>33061</v>
      </c>
      <c r="M39" s="11">
        <v>41871</v>
      </c>
      <c r="N39" s="7">
        <f t="shared" si="10"/>
        <v>9.457590433695847</v>
      </c>
      <c r="O39" s="7">
        <f t="shared" si="11"/>
        <v>5.869468906790547</v>
      </c>
      <c r="P39" s="7">
        <f t="shared" si="12"/>
        <v>11.919617982769596</v>
      </c>
      <c r="Q39" s="7">
        <f t="shared" si="13"/>
        <v>10.924080453509289</v>
      </c>
      <c r="R39" s="8">
        <f t="shared" si="14"/>
        <v>7.6166638487729736</v>
      </c>
    </row>
    <row r="40" spans="1:18">
      <c r="A40" s="20"/>
      <c r="B40" s="22"/>
      <c r="C40" s="2" t="s">
        <v>5</v>
      </c>
      <c r="D40" s="11">
        <v>28801</v>
      </c>
      <c r="E40" s="11">
        <v>35121</v>
      </c>
      <c r="F40" s="11">
        <v>48511</v>
      </c>
      <c r="G40" s="11">
        <v>36421</v>
      </c>
      <c r="H40" s="11">
        <v>95901</v>
      </c>
      <c r="I40" s="11">
        <v>30201</v>
      </c>
      <c r="J40" s="11">
        <v>17581</v>
      </c>
      <c r="K40" s="11">
        <v>26181</v>
      </c>
      <c r="L40" s="11">
        <v>32581</v>
      </c>
      <c r="M40" s="11">
        <v>41921</v>
      </c>
      <c r="N40" s="7">
        <f t="shared" si="10"/>
        <v>9.4614898659742614</v>
      </c>
      <c r="O40" s="7">
        <f t="shared" si="11"/>
        <v>5.864456419035422</v>
      </c>
      <c r="P40" s="7">
        <f t="shared" si="12"/>
        <v>11.941509474583237</v>
      </c>
      <c r="Q40" s="7">
        <f t="shared" si="13"/>
        <v>10.728588110099741</v>
      </c>
      <c r="R40" s="8">
        <f t="shared" si="14"/>
        <v>7.6306540340909326</v>
      </c>
    </row>
    <row r="41" spans="1:18">
      <c r="A41" s="20"/>
      <c r="B41" s="22"/>
      <c r="C41" s="2" t="s">
        <v>6</v>
      </c>
      <c r="D41" s="11">
        <v>9681</v>
      </c>
      <c r="E41" s="11">
        <v>35671</v>
      </c>
      <c r="F41" s="11">
        <v>48711</v>
      </c>
      <c r="G41" s="11">
        <v>37911</v>
      </c>
      <c r="H41" s="11">
        <v>95471</v>
      </c>
      <c r="I41" s="11">
        <v>30211</v>
      </c>
      <c r="J41" s="11">
        <v>17461</v>
      </c>
      <c r="K41" s="11">
        <v>26391</v>
      </c>
      <c r="L41" s="11">
        <v>32851</v>
      </c>
      <c r="M41" s="11">
        <v>41771</v>
      </c>
      <c r="N41" s="7">
        <f t="shared" si="10"/>
        <v>3.1792772614916869</v>
      </c>
      <c r="O41" s="7">
        <f t="shared" si="11"/>
        <v>5.997229053452565</v>
      </c>
      <c r="P41" s="7">
        <f t="shared" si="12"/>
        <v>11.895328219797255</v>
      </c>
      <c r="Q41" s="7">
        <f t="shared" si="13"/>
        <v>11.075714750905767</v>
      </c>
      <c r="R41" s="8">
        <f t="shared" si="14"/>
        <v>7.6237186563447192</v>
      </c>
    </row>
    <row r="42" spans="1:18" ht="14.7" thickBot="1">
      <c r="A42" s="21"/>
      <c r="B42" s="23"/>
      <c r="C42" s="3" t="s">
        <v>7</v>
      </c>
      <c r="D42" s="12">
        <v>26421</v>
      </c>
      <c r="E42" s="12">
        <v>34481</v>
      </c>
      <c r="F42" s="12">
        <v>48351</v>
      </c>
      <c r="G42" s="12">
        <v>37401</v>
      </c>
      <c r="H42" s="12">
        <v>95161</v>
      </c>
      <c r="I42" s="12">
        <v>30521</v>
      </c>
      <c r="J42" s="12">
        <v>17241</v>
      </c>
      <c r="K42" s="12">
        <v>26761</v>
      </c>
      <c r="L42" s="12">
        <v>32481</v>
      </c>
      <c r="M42" s="12">
        <v>41581</v>
      </c>
      <c r="N42" s="9">
        <f t="shared" si="10"/>
        <v>8.5886276909238202</v>
      </c>
      <c r="O42" s="9">
        <f t="shared" si="11"/>
        <v>5.8711322712929466</v>
      </c>
      <c r="P42" s="9">
        <f t="shared" si="12"/>
        <v>11.644165074488221</v>
      </c>
      <c r="Q42" s="9">
        <f t="shared" si="13"/>
        <v>11.051187283181903</v>
      </c>
      <c r="R42" s="10">
        <f t="shared" si="14"/>
        <v>7.6336866552489946</v>
      </c>
    </row>
    <row r="43" spans="1:18" ht="14.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ht="14.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</sheetData>
  <mergeCells count="28">
    <mergeCell ref="A1:R1"/>
    <mergeCell ref="A17:C18"/>
    <mergeCell ref="D17:M17"/>
    <mergeCell ref="N17:R18"/>
    <mergeCell ref="D18:H18"/>
    <mergeCell ref="I18:M18"/>
    <mergeCell ref="A2:R2"/>
    <mergeCell ref="A3:C4"/>
    <mergeCell ref="D3:M3"/>
    <mergeCell ref="N3:R4"/>
    <mergeCell ref="D4:H4"/>
    <mergeCell ref="I4:M4"/>
    <mergeCell ref="A34:A35"/>
    <mergeCell ref="A36:A42"/>
    <mergeCell ref="B37:B42"/>
    <mergeCell ref="A6:A7"/>
    <mergeCell ref="A8:A14"/>
    <mergeCell ref="B9:B14"/>
    <mergeCell ref="A30:R30"/>
    <mergeCell ref="A31:C32"/>
    <mergeCell ref="D31:M31"/>
    <mergeCell ref="N31:R32"/>
    <mergeCell ref="D32:H32"/>
    <mergeCell ref="I32:M32"/>
    <mergeCell ref="A20:A21"/>
    <mergeCell ref="A22:A28"/>
    <mergeCell ref="B23:B28"/>
    <mergeCell ref="A16:R1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abSelected="1" workbookViewId="0">
      <selection activeCell="T11" sqref="T11"/>
    </sheetView>
  </sheetViews>
  <sheetFormatPr defaultRowHeight="14.4"/>
  <cols>
    <col min="2" max="2" width="10.7890625" customWidth="1"/>
    <col min="3" max="3" width="10.734375" customWidth="1"/>
    <col min="4" max="18" width="8.62890625" customWidth="1"/>
  </cols>
  <sheetData>
    <row r="1" spans="1:18" ht="14.7" thickBot="1">
      <c r="A1" s="33" t="s">
        <v>2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>
      <c r="A2" s="24" t="s">
        <v>2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6"/>
    </row>
    <row r="3" spans="1:18">
      <c r="A3" s="27"/>
      <c r="B3" s="28"/>
      <c r="C3" s="28"/>
      <c r="D3" s="29" t="s">
        <v>2</v>
      </c>
      <c r="E3" s="29"/>
      <c r="F3" s="29"/>
      <c r="G3" s="29"/>
      <c r="H3" s="29"/>
      <c r="I3" s="29"/>
      <c r="J3" s="29"/>
      <c r="K3" s="29"/>
      <c r="L3" s="29"/>
      <c r="M3" s="29"/>
      <c r="N3" s="29" t="s">
        <v>15</v>
      </c>
      <c r="O3" s="29"/>
      <c r="P3" s="29"/>
      <c r="Q3" s="29"/>
      <c r="R3" s="30"/>
    </row>
    <row r="4" spans="1:18">
      <c r="A4" s="27"/>
      <c r="B4" s="28"/>
      <c r="C4" s="28"/>
      <c r="D4" s="29" t="s">
        <v>10</v>
      </c>
      <c r="E4" s="29"/>
      <c r="F4" s="29"/>
      <c r="G4" s="29"/>
      <c r="H4" s="29"/>
      <c r="I4" s="29" t="s">
        <v>11</v>
      </c>
      <c r="J4" s="29"/>
      <c r="K4" s="29"/>
      <c r="L4" s="29"/>
      <c r="M4" s="29"/>
      <c r="N4" s="29"/>
      <c r="O4" s="29"/>
      <c r="P4" s="29"/>
      <c r="Q4" s="29"/>
      <c r="R4" s="30"/>
    </row>
    <row r="5" spans="1:18">
      <c r="A5" s="18"/>
      <c r="B5" s="19"/>
      <c r="C5" s="19"/>
      <c r="D5" s="5" t="s">
        <v>16</v>
      </c>
      <c r="E5" s="4" t="s">
        <v>12</v>
      </c>
      <c r="F5" s="4" t="s">
        <v>13</v>
      </c>
      <c r="G5" s="4" t="s">
        <v>14</v>
      </c>
      <c r="H5" s="4" t="s">
        <v>17</v>
      </c>
      <c r="I5" s="5" t="s">
        <v>16</v>
      </c>
      <c r="J5" s="4" t="s">
        <v>12</v>
      </c>
      <c r="K5" s="4" t="s">
        <v>13</v>
      </c>
      <c r="L5" s="4" t="s">
        <v>14</v>
      </c>
      <c r="M5" s="4" t="s">
        <v>17</v>
      </c>
      <c r="N5" s="5" t="s">
        <v>16</v>
      </c>
      <c r="O5" s="4" t="s">
        <v>12</v>
      </c>
      <c r="P5" s="4" t="s">
        <v>13</v>
      </c>
      <c r="Q5" s="4" t="s">
        <v>14</v>
      </c>
      <c r="R5" s="6" t="s">
        <v>17</v>
      </c>
    </row>
    <row r="6" spans="1:18">
      <c r="A6" s="20" t="s">
        <v>8</v>
      </c>
      <c r="B6" s="13" t="s">
        <v>18</v>
      </c>
      <c r="C6" s="1" t="s">
        <v>0</v>
      </c>
      <c r="D6" s="11">
        <v>2981</v>
      </c>
      <c r="E6" s="11">
        <v>4606</v>
      </c>
      <c r="F6" s="11">
        <v>3417</v>
      </c>
      <c r="G6" s="11">
        <v>4070</v>
      </c>
      <c r="H6" s="11">
        <v>3459</v>
      </c>
      <c r="I6" s="11">
        <v>55325</v>
      </c>
      <c r="J6" s="11">
        <v>57510</v>
      </c>
      <c r="K6" s="11">
        <v>41313</v>
      </c>
      <c r="L6" s="11">
        <v>53689</v>
      </c>
      <c r="M6" s="11">
        <v>82172</v>
      </c>
      <c r="N6" s="7">
        <f>(D6/I6)/($D$7/$I$7)</f>
        <v>1.07264668659635</v>
      </c>
      <c r="O6" s="7">
        <f>(E6/J6)/($E$7/$J$7)</f>
        <v>1.0356482334424866</v>
      </c>
      <c r="P6" s="7">
        <f>(F6/K6)/($F$7/$K$7)</f>
        <v>1.116585578389369</v>
      </c>
      <c r="Q6" s="7">
        <f>(G6/L6)/($G$7/$L$7)</f>
        <v>1.0401827350914377</v>
      </c>
      <c r="R6" s="8">
        <f>(H6/M6)/($H$7/$M$7)</f>
        <v>1.0494715233761156</v>
      </c>
    </row>
    <row r="7" spans="1:18">
      <c r="A7" s="20"/>
      <c r="B7" s="13" t="s">
        <v>19</v>
      </c>
      <c r="C7" s="1" t="s">
        <v>0</v>
      </c>
      <c r="D7" s="11">
        <v>2810</v>
      </c>
      <c r="E7" s="11">
        <v>4434</v>
      </c>
      <c r="F7" s="11">
        <v>3246</v>
      </c>
      <c r="G7" s="11">
        <v>3899</v>
      </c>
      <c r="H7" s="11">
        <v>3287</v>
      </c>
      <c r="I7" s="11">
        <v>55940</v>
      </c>
      <c r="J7" s="11">
        <v>57336</v>
      </c>
      <c r="K7" s="11">
        <v>43821</v>
      </c>
      <c r="L7" s="11">
        <v>53500</v>
      </c>
      <c r="M7" s="11">
        <v>81949</v>
      </c>
      <c r="N7" s="7">
        <f t="shared" ref="N7:N14" si="0">(D7/I7)/($D$7/$I$7)</f>
        <v>1</v>
      </c>
      <c r="O7" s="7">
        <f t="shared" ref="O7:O14" si="1">(E7/J7)/($E$7/$J$7)</f>
        <v>1</v>
      </c>
      <c r="P7" s="7">
        <f t="shared" ref="P7:P14" si="2">(F7/K7)/($F$7/$K$7)</f>
        <v>1</v>
      </c>
      <c r="Q7" s="7">
        <f t="shared" ref="Q7:Q14" si="3">(G7/L7)/($G$7/$L$7)</f>
        <v>1</v>
      </c>
      <c r="R7" s="8">
        <f t="shared" ref="R7:R14" si="4">(H7/M7)/($H$7/$M$7)</f>
        <v>1</v>
      </c>
    </row>
    <row r="8" spans="1:18">
      <c r="A8" s="20" t="s">
        <v>9</v>
      </c>
      <c r="B8" s="13" t="s">
        <v>18</v>
      </c>
      <c r="C8" s="1" t="s">
        <v>3</v>
      </c>
      <c r="D8" s="11">
        <v>49541</v>
      </c>
      <c r="E8" s="11">
        <v>54766</v>
      </c>
      <c r="F8" s="11">
        <v>56955</v>
      </c>
      <c r="G8" s="11">
        <v>48687</v>
      </c>
      <c r="H8" s="11">
        <v>60636</v>
      </c>
      <c r="I8" s="11">
        <v>59577</v>
      </c>
      <c r="J8" s="11">
        <v>55874</v>
      </c>
      <c r="K8" s="11">
        <v>43665</v>
      </c>
      <c r="L8" s="11">
        <v>53620</v>
      </c>
      <c r="M8" s="11">
        <v>79018</v>
      </c>
      <c r="N8" s="7">
        <f t="shared" si="0"/>
        <v>16.553974440326243</v>
      </c>
      <c r="O8" s="7">
        <f t="shared" si="1"/>
        <v>12.674562032890259</v>
      </c>
      <c r="P8" s="7">
        <f t="shared" si="2"/>
        <v>17.608897286155962</v>
      </c>
      <c r="Q8" s="7">
        <f t="shared" si="3"/>
        <v>12.459102310972343</v>
      </c>
      <c r="R8" s="8">
        <f t="shared" si="4"/>
        <v>19.13147547539414</v>
      </c>
    </row>
    <row r="9" spans="1:18">
      <c r="A9" s="20"/>
      <c r="B9" s="22" t="s">
        <v>19</v>
      </c>
      <c r="C9" s="1" t="s">
        <v>0</v>
      </c>
      <c r="D9" s="11">
        <v>12807</v>
      </c>
      <c r="E9" s="11">
        <v>54031</v>
      </c>
      <c r="F9" s="11">
        <v>52220</v>
      </c>
      <c r="G9" s="11">
        <v>57153</v>
      </c>
      <c r="H9" s="11">
        <v>59901</v>
      </c>
      <c r="I9" s="11">
        <v>58696</v>
      </c>
      <c r="J9" s="11">
        <v>55125</v>
      </c>
      <c r="K9" s="11">
        <v>42252</v>
      </c>
      <c r="L9" s="11">
        <v>57212</v>
      </c>
      <c r="M9" s="11">
        <v>78943</v>
      </c>
      <c r="N9" s="7">
        <f t="shared" si="0"/>
        <v>4.3436522195065521</v>
      </c>
      <c r="O9" s="7">
        <f t="shared" si="1"/>
        <v>12.674361958766365</v>
      </c>
      <c r="P9" s="7">
        <f t="shared" si="2"/>
        <v>16.684890656063619</v>
      </c>
      <c r="Q9" s="7">
        <f t="shared" si="3"/>
        <v>13.707316749964141</v>
      </c>
      <c r="R9" s="8">
        <f t="shared" si="4"/>
        <v>18.917528654311937</v>
      </c>
    </row>
    <row r="10" spans="1:18">
      <c r="A10" s="20"/>
      <c r="B10" s="22"/>
      <c r="C10" s="1" t="s">
        <v>4</v>
      </c>
      <c r="D10" s="11">
        <v>49832</v>
      </c>
      <c r="E10" s="11">
        <v>55056</v>
      </c>
      <c r="F10" s="11">
        <v>57245</v>
      </c>
      <c r="G10" s="11">
        <v>48978</v>
      </c>
      <c r="H10" s="11">
        <v>60926</v>
      </c>
      <c r="I10" s="11">
        <v>59926</v>
      </c>
      <c r="J10" s="11">
        <v>56171</v>
      </c>
      <c r="K10" s="11">
        <v>43888</v>
      </c>
      <c r="L10" s="11">
        <v>53940</v>
      </c>
      <c r="M10" s="11">
        <v>79396</v>
      </c>
      <c r="N10" s="7">
        <f t="shared" si="0"/>
        <v>16.554237058445629</v>
      </c>
      <c r="O10" s="7">
        <f t="shared" si="1"/>
        <v>12.674306412453236</v>
      </c>
      <c r="P10" s="7">
        <f t="shared" si="2"/>
        <v>17.608628782355087</v>
      </c>
      <c r="Q10" s="7">
        <f t="shared" si="3"/>
        <v>12.459214179158343</v>
      </c>
      <c r="R10" s="8">
        <f t="shared" si="4"/>
        <v>19.131454858688727</v>
      </c>
    </row>
    <row r="11" spans="1:18">
      <c r="A11" s="20"/>
      <c r="B11" s="22"/>
      <c r="C11" s="1" t="s">
        <v>1</v>
      </c>
      <c r="D11" s="11">
        <v>50122</v>
      </c>
      <c r="E11" s="11">
        <v>55347</v>
      </c>
      <c r="F11" s="11">
        <v>57535</v>
      </c>
      <c r="G11" s="11">
        <v>49268</v>
      </c>
      <c r="H11" s="11">
        <v>61217</v>
      </c>
      <c r="I11" s="11">
        <v>60274</v>
      </c>
      <c r="J11" s="11">
        <v>56466</v>
      </c>
      <c r="K11" s="11">
        <v>44111</v>
      </c>
      <c r="L11" s="11">
        <v>54259</v>
      </c>
      <c r="M11" s="11">
        <v>79773</v>
      </c>
      <c r="N11" s="7">
        <f t="shared" si="0"/>
        <v>16.554441006473759</v>
      </c>
      <c r="O11" s="7">
        <f t="shared" si="1"/>
        <v>12.674731394997563</v>
      </c>
      <c r="P11" s="7">
        <f t="shared" si="2"/>
        <v>17.608362993357666</v>
      </c>
      <c r="Q11" s="7">
        <f t="shared" si="3"/>
        <v>12.459301466415196</v>
      </c>
      <c r="R11" s="8">
        <f t="shared" si="4"/>
        <v>19.131986788142626</v>
      </c>
    </row>
    <row r="12" spans="1:18">
      <c r="A12" s="20"/>
      <c r="B12" s="22"/>
      <c r="C12" s="2" t="s">
        <v>5</v>
      </c>
      <c r="D12" s="11">
        <v>49568</v>
      </c>
      <c r="E12" s="11">
        <v>54792</v>
      </c>
      <c r="F12" s="11">
        <v>56981</v>
      </c>
      <c r="G12" s="11">
        <v>48714</v>
      </c>
      <c r="H12" s="11">
        <v>60662</v>
      </c>
      <c r="I12" s="11">
        <v>59609</v>
      </c>
      <c r="J12" s="11">
        <v>55901</v>
      </c>
      <c r="K12" s="11">
        <v>43685</v>
      </c>
      <c r="L12" s="11">
        <v>53649</v>
      </c>
      <c r="M12" s="11">
        <v>79053</v>
      </c>
      <c r="N12" s="7">
        <f t="shared" si="0"/>
        <v>16.554104866893862</v>
      </c>
      <c r="O12" s="7">
        <f t="shared" si="1"/>
        <v>12.674454566270127</v>
      </c>
      <c r="P12" s="7">
        <f t="shared" si="2"/>
        <v>17.608870321620696</v>
      </c>
      <c r="Q12" s="7">
        <f t="shared" si="3"/>
        <v>12.459273155594577</v>
      </c>
      <c r="R12" s="8">
        <f t="shared" si="4"/>
        <v>19.131204906409405</v>
      </c>
    </row>
    <row r="13" spans="1:18">
      <c r="A13" s="20"/>
      <c r="B13" s="22"/>
      <c r="C13" s="2" t="s">
        <v>6</v>
      </c>
      <c r="D13" s="11">
        <v>12348</v>
      </c>
      <c r="E13" s="11">
        <v>55572</v>
      </c>
      <c r="F13" s="11">
        <v>54761</v>
      </c>
      <c r="G13" s="11">
        <v>57694</v>
      </c>
      <c r="H13" s="11">
        <v>60442</v>
      </c>
      <c r="I13" s="11">
        <v>59345</v>
      </c>
      <c r="J13" s="11">
        <v>55677</v>
      </c>
      <c r="K13" s="11">
        <v>42670</v>
      </c>
      <c r="L13" s="11">
        <v>52527</v>
      </c>
      <c r="M13" s="11">
        <v>80967</v>
      </c>
      <c r="N13" s="7">
        <f t="shared" si="0"/>
        <v>4.1421767701920338</v>
      </c>
      <c r="O13" s="7">
        <f t="shared" si="1"/>
        <v>12.90660156275918</v>
      </c>
      <c r="P13" s="7">
        <f t="shared" si="2"/>
        <v>17.325369111788142</v>
      </c>
      <c r="Q13" s="7">
        <f t="shared" si="3"/>
        <v>15.071226599065628</v>
      </c>
      <c r="R13" s="8">
        <f t="shared" si="4"/>
        <v>18.611215281797847</v>
      </c>
    </row>
    <row r="14" spans="1:18" ht="14.7" thickBot="1">
      <c r="A14" s="21"/>
      <c r="B14" s="23"/>
      <c r="C14" s="3" t="s">
        <v>7</v>
      </c>
      <c r="D14" s="12">
        <v>49700</v>
      </c>
      <c r="E14" s="12">
        <v>54924</v>
      </c>
      <c r="F14" s="12">
        <v>57113</v>
      </c>
      <c r="G14" s="12">
        <v>48846</v>
      </c>
      <c r="H14" s="12">
        <v>60794</v>
      </c>
      <c r="I14" s="12">
        <v>59768</v>
      </c>
      <c r="J14" s="12">
        <v>56036</v>
      </c>
      <c r="K14" s="12">
        <v>43786</v>
      </c>
      <c r="L14" s="12">
        <v>53795</v>
      </c>
      <c r="M14" s="12">
        <v>79224</v>
      </c>
      <c r="N14" s="9">
        <f t="shared" si="0"/>
        <v>16.554032651043109</v>
      </c>
      <c r="O14" s="9">
        <f t="shared" si="1"/>
        <v>12.674380310898146</v>
      </c>
      <c r="P14" s="9">
        <f t="shared" si="2"/>
        <v>17.60895034942676</v>
      </c>
      <c r="Q14" s="9">
        <f t="shared" si="3"/>
        <v>12.459127784629562</v>
      </c>
      <c r="R14" s="10">
        <f t="shared" si="4"/>
        <v>19.131450895100176</v>
      </c>
    </row>
    <row r="15" spans="1:18" ht="15" thickBot="1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</row>
    <row r="16" spans="1:18" ht="14.5">
      <c r="A16" s="24" t="s">
        <v>21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6"/>
    </row>
    <row r="17" spans="1:18">
      <c r="A17" s="27"/>
      <c r="B17" s="28"/>
      <c r="C17" s="28"/>
      <c r="D17" s="29" t="s">
        <v>2</v>
      </c>
      <c r="E17" s="29"/>
      <c r="F17" s="29"/>
      <c r="G17" s="29"/>
      <c r="H17" s="29"/>
      <c r="I17" s="29"/>
      <c r="J17" s="29"/>
      <c r="K17" s="29"/>
      <c r="L17" s="29"/>
      <c r="M17" s="29"/>
      <c r="N17" s="29" t="s">
        <v>15</v>
      </c>
      <c r="O17" s="29"/>
      <c r="P17" s="29"/>
      <c r="Q17" s="29"/>
      <c r="R17" s="30"/>
    </row>
    <row r="18" spans="1:18">
      <c r="A18" s="27"/>
      <c r="B18" s="28"/>
      <c r="C18" s="28"/>
      <c r="D18" s="29" t="s">
        <v>10</v>
      </c>
      <c r="E18" s="29"/>
      <c r="F18" s="29"/>
      <c r="G18" s="29"/>
      <c r="H18" s="29"/>
      <c r="I18" s="29" t="s">
        <v>11</v>
      </c>
      <c r="J18" s="29"/>
      <c r="K18" s="29"/>
      <c r="L18" s="29"/>
      <c r="M18" s="29"/>
      <c r="N18" s="29"/>
      <c r="O18" s="29"/>
      <c r="P18" s="29"/>
      <c r="Q18" s="29"/>
      <c r="R18" s="30"/>
    </row>
    <row r="19" spans="1:18">
      <c r="A19" s="18"/>
      <c r="B19" s="19"/>
      <c r="C19" s="19"/>
      <c r="D19" s="5" t="s">
        <v>16</v>
      </c>
      <c r="E19" s="4" t="s">
        <v>12</v>
      </c>
      <c r="F19" s="4" t="s">
        <v>13</v>
      </c>
      <c r="G19" s="4" t="s">
        <v>14</v>
      </c>
      <c r="H19" s="4" t="s">
        <v>17</v>
      </c>
      <c r="I19" s="5" t="s">
        <v>16</v>
      </c>
      <c r="J19" s="4" t="s">
        <v>12</v>
      </c>
      <c r="K19" s="4" t="s">
        <v>13</v>
      </c>
      <c r="L19" s="4" t="s">
        <v>14</v>
      </c>
      <c r="M19" s="4" t="s">
        <v>17</v>
      </c>
      <c r="N19" s="5" t="s">
        <v>16</v>
      </c>
      <c r="O19" s="4" t="s">
        <v>12</v>
      </c>
      <c r="P19" s="4" t="s">
        <v>13</v>
      </c>
      <c r="Q19" s="4" t="s">
        <v>14</v>
      </c>
      <c r="R19" s="6" t="s">
        <v>17</v>
      </c>
    </row>
    <row r="20" spans="1:18">
      <c r="A20" s="20" t="s">
        <v>8</v>
      </c>
      <c r="B20" s="13" t="s">
        <v>18</v>
      </c>
      <c r="C20" s="1" t="s">
        <v>0</v>
      </c>
      <c r="D20" s="11">
        <v>3589</v>
      </c>
      <c r="E20" s="11">
        <v>6419</v>
      </c>
      <c r="F20" s="11">
        <v>4201</v>
      </c>
      <c r="G20" s="11">
        <v>3691</v>
      </c>
      <c r="H20" s="11">
        <v>4733</v>
      </c>
      <c r="I20" s="11">
        <v>80976</v>
      </c>
      <c r="J20" s="11">
        <v>84188</v>
      </c>
      <c r="K20" s="11">
        <v>60378</v>
      </c>
      <c r="L20" s="11">
        <v>78571</v>
      </c>
      <c r="M20" s="11">
        <v>120441</v>
      </c>
      <c r="N20" s="7">
        <f>(D20/I20)/($D$21/$I$21)</f>
        <v>1.0871979880212752</v>
      </c>
      <c r="O20" s="7">
        <f>(E20/J20)/($E$21/$J$21)</f>
        <v>1.0378658804204501</v>
      </c>
      <c r="P20" s="7">
        <f>(F20/K20)/($F$21/$K$21)</f>
        <v>1.1284899437342213</v>
      </c>
      <c r="Q20" s="7">
        <f>(G20/L20)/($G$21/$L$21)</f>
        <v>1.0691687499056548</v>
      </c>
      <c r="R20" s="8">
        <f>(H20/M20)/($H$21/$M$21)</f>
        <v>1.0535960942494664</v>
      </c>
    </row>
    <row r="21" spans="1:18">
      <c r="A21" s="20"/>
      <c r="B21" s="13" t="s">
        <v>19</v>
      </c>
      <c r="C21" s="1" t="s">
        <v>0</v>
      </c>
      <c r="D21" s="11">
        <v>3338</v>
      </c>
      <c r="E21" s="11">
        <v>6166</v>
      </c>
      <c r="F21" s="11">
        <v>3950</v>
      </c>
      <c r="G21" s="11">
        <v>3440</v>
      </c>
      <c r="H21" s="11">
        <v>4480</v>
      </c>
      <c r="I21" s="11">
        <v>81880</v>
      </c>
      <c r="J21" s="11">
        <v>83932</v>
      </c>
      <c r="K21" s="11">
        <v>64065</v>
      </c>
      <c r="L21" s="11">
        <v>78293</v>
      </c>
      <c r="M21" s="11">
        <v>120113</v>
      </c>
      <c r="N21" s="7">
        <f t="shared" ref="N21:N28" si="5">(D21/I21)/($D$21/$I$21)</f>
        <v>1</v>
      </c>
      <c r="O21" s="7">
        <f t="shared" ref="O21:O28" si="6">(E21/J21)/($E$21/$J$21)</f>
        <v>1</v>
      </c>
      <c r="P21" s="7">
        <f t="shared" ref="P21:P28" si="7">(F21/K21)/($F$21/$K$21)</f>
        <v>1</v>
      </c>
      <c r="Q21" s="7">
        <f t="shared" ref="Q21:Q28" si="8">(G21/L21)/($G$21/$L$21)</f>
        <v>1</v>
      </c>
      <c r="R21" s="8">
        <f t="shared" ref="R21:R28" si="9">(H21/M21)/($H$21/$M$21)</f>
        <v>1</v>
      </c>
    </row>
    <row r="22" spans="1:18">
      <c r="A22" s="20" t="s">
        <v>9</v>
      </c>
      <c r="B22" s="13" t="s">
        <v>18</v>
      </c>
      <c r="C22" s="1" t="s">
        <v>3</v>
      </c>
      <c r="D22" s="11">
        <v>72473</v>
      </c>
      <c r="E22" s="11">
        <v>80154</v>
      </c>
      <c r="F22" s="11">
        <v>83372</v>
      </c>
      <c r="G22" s="11">
        <v>61218</v>
      </c>
      <c r="H22" s="11">
        <v>88783</v>
      </c>
      <c r="I22" s="11">
        <v>87226</v>
      </c>
      <c r="J22" s="11">
        <v>81783</v>
      </c>
      <c r="K22" s="11">
        <v>63836</v>
      </c>
      <c r="L22" s="11">
        <v>78469</v>
      </c>
      <c r="M22" s="11">
        <v>115804</v>
      </c>
      <c r="N22" s="7">
        <f t="shared" si="5"/>
        <v>20.380826117047214</v>
      </c>
      <c r="O22" s="7">
        <f t="shared" si="6"/>
        <v>13.340933344769974</v>
      </c>
      <c r="P22" s="7">
        <f t="shared" si="7"/>
        <v>21.182552363215553</v>
      </c>
      <c r="Q22" s="7">
        <f t="shared" si="8"/>
        <v>17.756015314298313</v>
      </c>
      <c r="R22" s="8">
        <f t="shared" si="9"/>
        <v>20.555036648669301</v>
      </c>
    </row>
    <row r="23" spans="1:18">
      <c r="A23" s="20"/>
      <c r="B23" s="22" t="s">
        <v>19</v>
      </c>
      <c r="C23" s="1" t="s">
        <v>0</v>
      </c>
      <c r="D23" s="11">
        <v>18474</v>
      </c>
      <c r="E23" s="11">
        <v>79074</v>
      </c>
      <c r="F23" s="11">
        <v>76411</v>
      </c>
      <c r="G23" s="11">
        <v>63663</v>
      </c>
      <c r="H23" s="11">
        <v>87702</v>
      </c>
      <c r="I23" s="11">
        <v>85931</v>
      </c>
      <c r="J23" s="11">
        <v>80682</v>
      </c>
      <c r="K23" s="11">
        <v>61758</v>
      </c>
      <c r="L23" s="11">
        <v>83750</v>
      </c>
      <c r="M23" s="11">
        <v>115694</v>
      </c>
      <c r="N23" s="7">
        <f t="shared" si="5"/>
        <v>5.2735440146743899</v>
      </c>
      <c r="O23" s="7">
        <f t="shared" si="6"/>
        <v>13.340776384725984</v>
      </c>
      <c r="P23" s="7">
        <f t="shared" si="7"/>
        <v>20.067182256098839</v>
      </c>
      <c r="Q23" s="7">
        <f t="shared" si="8"/>
        <v>17.300823530024296</v>
      </c>
      <c r="R23" s="8">
        <f t="shared" si="9"/>
        <v>20.324069015031029</v>
      </c>
    </row>
    <row r="24" spans="1:18">
      <c r="A24" s="20"/>
      <c r="B24" s="22"/>
      <c r="C24" s="1" t="s">
        <v>4</v>
      </c>
      <c r="D24" s="11">
        <v>72901</v>
      </c>
      <c r="E24" s="11">
        <v>80580</v>
      </c>
      <c r="F24" s="11">
        <v>83798</v>
      </c>
      <c r="G24" s="11">
        <v>61646</v>
      </c>
      <c r="H24" s="11">
        <v>89209</v>
      </c>
      <c r="I24" s="11">
        <v>87739</v>
      </c>
      <c r="J24" s="11">
        <v>82219</v>
      </c>
      <c r="K24" s="11">
        <v>64163</v>
      </c>
      <c r="L24" s="11">
        <v>78940</v>
      </c>
      <c r="M24" s="11">
        <v>116360</v>
      </c>
      <c r="N24" s="7">
        <f t="shared" si="5"/>
        <v>20.381319968476959</v>
      </c>
      <c r="O24" s="7">
        <f t="shared" si="6"/>
        <v>13.340715551435206</v>
      </c>
      <c r="P24" s="7">
        <f t="shared" si="7"/>
        <v>21.182281085139767</v>
      </c>
      <c r="Q24" s="7">
        <f t="shared" si="8"/>
        <v>17.773471896524295</v>
      </c>
      <c r="R24" s="8">
        <f t="shared" si="9"/>
        <v>20.554975278768477</v>
      </c>
    </row>
    <row r="25" spans="1:18">
      <c r="A25" s="20"/>
      <c r="B25" s="22"/>
      <c r="C25" s="1" t="s">
        <v>1</v>
      </c>
      <c r="D25" s="11">
        <v>73327</v>
      </c>
      <c r="E25" s="11">
        <v>81008</v>
      </c>
      <c r="F25" s="11">
        <v>84224</v>
      </c>
      <c r="G25" s="11">
        <v>62072</v>
      </c>
      <c r="H25" s="11">
        <v>89637</v>
      </c>
      <c r="I25" s="11">
        <v>88251</v>
      </c>
      <c r="J25" s="11">
        <v>82653</v>
      </c>
      <c r="K25" s="11">
        <v>64491</v>
      </c>
      <c r="L25" s="11">
        <v>79409</v>
      </c>
      <c r="M25" s="11">
        <v>116914</v>
      </c>
      <c r="N25" s="7">
        <f t="shared" si="5"/>
        <v>20.381483124563843</v>
      </c>
      <c r="O25" s="7">
        <f t="shared" si="6"/>
        <v>13.341152241829313</v>
      </c>
      <c r="P25" s="7">
        <f t="shared" si="7"/>
        <v>21.181684108998429</v>
      </c>
      <c r="Q25" s="7">
        <f t="shared" si="8"/>
        <v>17.790596256589744</v>
      </c>
      <c r="R25" s="8">
        <f t="shared" si="9"/>
        <v>20.555724760828468</v>
      </c>
    </row>
    <row r="26" spans="1:18">
      <c r="A26" s="20"/>
      <c r="B26" s="22"/>
      <c r="C26" s="2" t="s">
        <v>5</v>
      </c>
      <c r="D26" s="11">
        <v>72513</v>
      </c>
      <c r="E26" s="11">
        <v>80192</v>
      </c>
      <c r="F26" s="11">
        <v>83410</v>
      </c>
      <c r="G26" s="11">
        <v>61258</v>
      </c>
      <c r="H26" s="11">
        <v>88821</v>
      </c>
      <c r="I26" s="11">
        <v>87273</v>
      </c>
      <c r="J26" s="11">
        <v>81822</v>
      </c>
      <c r="K26" s="11">
        <v>63865</v>
      </c>
      <c r="L26" s="11">
        <v>78512</v>
      </c>
      <c r="M26" s="11">
        <v>115856</v>
      </c>
      <c r="N26" s="7">
        <f t="shared" si="5"/>
        <v>20.381092952284046</v>
      </c>
      <c r="O26" s="7">
        <f t="shared" si="6"/>
        <v>13.340896216784689</v>
      </c>
      <c r="P26" s="7">
        <f t="shared" si="7"/>
        <v>21.182584109875755</v>
      </c>
      <c r="Q26" s="7">
        <f t="shared" si="8"/>
        <v>17.757886048229629</v>
      </c>
      <c r="R26" s="8">
        <f t="shared" si="9"/>
        <v>20.554604678976485</v>
      </c>
    </row>
    <row r="27" spans="1:18">
      <c r="A27" s="20"/>
      <c r="B27" s="22"/>
      <c r="C27" s="2" t="s">
        <v>6</v>
      </c>
      <c r="D27" s="11">
        <v>17800</v>
      </c>
      <c r="E27" s="11">
        <v>81339</v>
      </c>
      <c r="F27" s="11">
        <v>80147</v>
      </c>
      <c r="G27" s="11">
        <v>64458</v>
      </c>
      <c r="H27" s="11">
        <v>88498</v>
      </c>
      <c r="I27" s="11">
        <v>86885</v>
      </c>
      <c r="J27" s="11">
        <v>81493</v>
      </c>
      <c r="K27" s="11">
        <v>62373</v>
      </c>
      <c r="L27" s="11">
        <v>76863</v>
      </c>
      <c r="M27" s="11">
        <v>118669</v>
      </c>
      <c r="N27" s="7">
        <f t="shared" si="5"/>
        <v>5.0253544445039422</v>
      </c>
      <c r="O27" s="7">
        <f t="shared" si="6"/>
        <v>13.586343000576267</v>
      </c>
      <c r="P27" s="7">
        <f t="shared" si="7"/>
        <v>20.840799359995714</v>
      </c>
      <c r="Q27" s="7">
        <f t="shared" si="8"/>
        <v>19.086398489429545</v>
      </c>
      <c r="R27" s="8">
        <f t="shared" si="9"/>
        <v>19.994390673849111</v>
      </c>
    </row>
    <row r="28" spans="1:18" ht="14.7" thickBot="1">
      <c r="A28" s="21"/>
      <c r="B28" s="23"/>
      <c r="C28" s="3" t="s">
        <v>7</v>
      </c>
      <c r="D28" s="12">
        <v>72707</v>
      </c>
      <c r="E28" s="12">
        <v>80386</v>
      </c>
      <c r="F28" s="12">
        <v>83604</v>
      </c>
      <c r="G28" s="12">
        <v>61452</v>
      </c>
      <c r="H28" s="12">
        <v>89015</v>
      </c>
      <c r="I28" s="12">
        <v>87507</v>
      </c>
      <c r="J28" s="12">
        <v>82021</v>
      </c>
      <c r="K28" s="12">
        <v>64013</v>
      </c>
      <c r="L28" s="12">
        <v>78727</v>
      </c>
      <c r="M28" s="12">
        <v>116107</v>
      </c>
      <c r="N28" s="9">
        <f t="shared" si="5"/>
        <v>20.380973853171092</v>
      </c>
      <c r="O28" s="9">
        <f t="shared" si="6"/>
        <v>13.340724339944698</v>
      </c>
      <c r="P28" s="9">
        <f t="shared" si="7"/>
        <v>21.182763153133255</v>
      </c>
      <c r="Q28" s="9">
        <f t="shared" si="8"/>
        <v>17.765474493694875</v>
      </c>
      <c r="R28" s="10">
        <f t="shared" si="9"/>
        <v>20.554967414217057</v>
      </c>
    </row>
    <row r="29" spans="1:18" ht="15" thickBot="1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</row>
    <row r="30" spans="1:18" ht="14.5">
      <c r="A30" s="24" t="s">
        <v>22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6"/>
    </row>
    <row r="31" spans="1:18">
      <c r="A31" s="27"/>
      <c r="B31" s="28"/>
      <c r="C31" s="28"/>
      <c r="D31" s="29" t="s">
        <v>2</v>
      </c>
      <c r="E31" s="29"/>
      <c r="F31" s="29"/>
      <c r="G31" s="29"/>
      <c r="H31" s="29"/>
      <c r="I31" s="29"/>
      <c r="J31" s="29"/>
      <c r="K31" s="29"/>
      <c r="L31" s="29"/>
      <c r="M31" s="29"/>
      <c r="N31" s="29" t="s">
        <v>15</v>
      </c>
      <c r="O31" s="29"/>
      <c r="P31" s="29"/>
      <c r="Q31" s="29"/>
      <c r="R31" s="30"/>
    </row>
    <row r="32" spans="1:18">
      <c r="A32" s="27"/>
      <c r="B32" s="28"/>
      <c r="C32" s="28"/>
      <c r="D32" s="29" t="s">
        <v>10</v>
      </c>
      <c r="E32" s="29"/>
      <c r="F32" s="29"/>
      <c r="G32" s="29"/>
      <c r="H32" s="29"/>
      <c r="I32" s="29" t="s">
        <v>11</v>
      </c>
      <c r="J32" s="29"/>
      <c r="K32" s="29"/>
      <c r="L32" s="29"/>
      <c r="M32" s="29"/>
      <c r="N32" s="29"/>
      <c r="O32" s="29"/>
      <c r="P32" s="29"/>
      <c r="Q32" s="29"/>
      <c r="R32" s="30"/>
    </row>
    <row r="33" spans="1:18">
      <c r="A33" s="18"/>
      <c r="B33" s="19"/>
      <c r="C33" s="19"/>
      <c r="D33" s="5" t="s">
        <v>16</v>
      </c>
      <c r="E33" s="4" t="s">
        <v>12</v>
      </c>
      <c r="F33" s="4" t="s">
        <v>13</v>
      </c>
      <c r="G33" s="4" t="s">
        <v>14</v>
      </c>
      <c r="H33" s="4" t="s">
        <v>17</v>
      </c>
      <c r="I33" s="5" t="s">
        <v>16</v>
      </c>
      <c r="J33" s="4" t="s">
        <v>12</v>
      </c>
      <c r="K33" s="4" t="s">
        <v>13</v>
      </c>
      <c r="L33" s="4" t="s">
        <v>14</v>
      </c>
      <c r="M33" s="4" t="s">
        <v>17</v>
      </c>
      <c r="N33" s="5" t="s">
        <v>16</v>
      </c>
      <c r="O33" s="4" t="s">
        <v>12</v>
      </c>
      <c r="P33" s="4" t="s">
        <v>13</v>
      </c>
      <c r="Q33" s="4" t="s">
        <v>14</v>
      </c>
      <c r="R33" s="6" t="s">
        <v>17</v>
      </c>
    </row>
    <row r="34" spans="1:18">
      <c r="A34" s="20" t="s">
        <v>8</v>
      </c>
      <c r="B34" s="13" t="s">
        <v>18</v>
      </c>
      <c r="C34" s="1" t="s">
        <v>0</v>
      </c>
      <c r="D34" s="11">
        <v>4094</v>
      </c>
      <c r="E34" s="11">
        <v>5534</v>
      </c>
      <c r="F34" s="11">
        <v>3759</v>
      </c>
      <c r="G34" s="11">
        <v>4320</v>
      </c>
      <c r="H34" s="11">
        <v>4580</v>
      </c>
      <c r="I34" s="11">
        <v>69807</v>
      </c>
      <c r="J34" s="11">
        <v>72576</v>
      </c>
      <c r="K34" s="11">
        <v>52050</v>
      </c>
      <c r="L34" s="11">
        <v>62358</v>
      </c>
      <c r="M34" s="11">
        <v>95588</v>
      </c>
      <c r="N34" s="7">
        <f>(D34/I34)/($D$35/$I$35)</f>
        <v>1.0674797151060562</v>
      </c>
      <c r="O34" s="7">
        <f>(E34/J34)/($E$35/$J$35)</f>
        <v>1.0378383194870764</v>
      </c>
      <c r="P34" s="7">
        <f>(F34/K34)/($F$35/$K$35)</f>
        <v>1.1257442975189134</v>
      </c>
      <c r="Q34" s="7">
        <f>(G34/L34)/($G$35/$L$35)</f>
        <v>1.0491566402600563</v>
      </c>
      <c r="R34" s="8">
        <f>(H34/M34)/($H$35/$M$35)</f>
        <v>0.93943693322399491</v>
      </c>
    </row>
    <row r="35" spans="1:18">
      <c r="A35" s="20"/>
      <c r="B35" s="13" t="s">
        <v>19</v>
      </c>
      <c r="C35" s="1" t="s">
        <v>0</v>
      </c>
      <c r="D35" s="11">
        <v>3878</v>
      </c>
      <c r="E35" s="11">
        <v>5316</v>
      </c>
      <c r="F35" s="11">
        <v>3543</v>
      </c>
      <c r="G35" s="11">
        <v>4103</v>
      </c>
      <c r="H35" s="11">
        <v>4862</v>
      </c>
      <c r="I35" s="11">
        <v>70586</v>
      </c>
      <c r="J35" s="11">
        <v>72355</v>
      </c>
      <c r="K35" s="11">
        <v>55228</v>
      </c>
      <c r="L35" s="11">
        <v>62137</v>
      </c>
      <c r="M35" s="11">
        <v>95328</v>
      </c>
      <c r="N35" s="7">
        <f t="shared" ref="N35:N42" si="10">(D35/I35)/($D$35/$I$35)</f>
        <v>1</v>
      </c>
      <c r="O35" s="7">
        <f t="shared" ref="O35:O42" si="11">(E35/J35)/($E$35/$J$35)</f>
        <v>1</v>
      </c>
      <c r="P35" s="7">
        <f t="shared" ref="P35:P42" si="12">(F35/K35)/($F$35/$K$35)</f>
        <v>1</v>
      </c>
      <c r="Q35" s="7">
        <f t="shared" ref="Q35:Q42" si="13">(G35/L35)/($G$35/$L$35)</f>
        <v>1</v>
      </c>
      <c r="R35" s="8">
        <f t="shared" ref="R35:R42" si="14">(H35/M35)/($H$35/$M$35)</f>
        <v>1</v>
      </c>
    </row>
    <row r="36" spans="1:18">
      <c r="A36" s="20" t="s">
        <v>9</v>
      </c>
      <c r="B36" s="13" t="s">
        <v>18</v>
      </c>
      <c r="C36" s="1" t="s">
        <v>3</v>
      </c>
      <c r="D36" s="11">
        <v>60902</v>
      </c>
      <c r="E36" s="11">
        <v>67356</v>
      </c>
      <c r="F36" s="11">
        <v>70061</v>
      </c>
      <c r="G36" s="11">
        <v>59847</v>
      </c>
      <c r="H36" s="11">
        <v>74608</v>
      </c>
      <c r="I36" s="11">
        <v>73299</v>
      </c>
      <c r="J36" s="11">
        <v>68725</v>
      </c>
      <c r="K36" s="11">
        <v>53644</v>
      </c>
      <c r="L36" s="11">
        <v>62277</v>
      </c>
      <c r="M36" s="11">
        <v>91908</v>
      </c>
      <c r="N36" s="7">
        <f t="shared" si="10"/>
        <v>15.12322008098109</v>
      </c>
      <c r="O36" s="7">
        <f t="shared" si="11"/>
        <v>13.33967090023296</v>
      </c>
      <c r="P36" s="7">
        <f t="shared" si="12"/>
        <v>20.358385878127812</v>
      </c>
      <c r="Q36" s="7">
        <f t="shared" si="13"/>
        <v>14.553366485713152</v>
      </c>
      <c r="R36" s="8">
        <f t="shared" si="14"/>
        <v>15.916134831735855</v>
      </c>
    </row>
    <row r="37" spans="1:18">
      <c r="A37" s="20"/>
      <c r="B37" s="22" t="s">
        <v>19</v>
      </c>
      <c r="C37" s="1" t="s">
        <v>0</v>
      </c>
      <c r="D37" s="11">
        <v>15524</v>
      </c>
      <c r="E37" s="11">
        <v>66449</v>
      </c>
      <c r="F37" s="11">
        <v>64211</v>
      </c>
      <c r="G37" s="11">
        <v>70305</v>
      </c>
      <c r="H37" s="11">
        <v>73699</v>
      </c>
      <c r="I37" s="11">
        <v>72211</v>
      </c>
      <c r="J37" s="11">
        <v>67800</v>
      </c>
      <c r="K37" s="11">
        <v>51897</v>
      </c>
      <c r="L37" s="11">
        <v>66468</v>
      </c>
      <c r="M37" s="11">
        <v>91821</v>
      </c>
      <c r="N37" s="7">
        <f t="shared" si="10"/>
        <v>3.9130107574195443</v>
      </c>
      <c r="O37" s="7">
        <f t="shared" si="11"/>
        <v>13.339585386466192</v>
      </c>
      <c r="P37" s="7">
        <f t="shared" si="12"/>
        <v>19.2865853704632</v>
      </c>
      <c r="Q37" s="7">
        <f t="shared" si="13"/>
        <v>16.018519192800202</v>
      </c>
      <c r="R37" s="8">
        <f t="shared" si="14"/>
        <v>15.737114470806688</v>
      </c>
    </row>
    <row r="38" spans="1:18">
      <c r="A38" s="20"/>
      <c r="B38" s="22"/>
      <c r="C38" s="1" t="s">
        <v>4</v>
      </c>
      <c r="D38" s="11">
        <v>61261</v>
      </c>
      <c r="E38" s="11">
        <v>67714</v>
      </c>
      <c r="F38" s="11">
        <v>70418</v>
      </c>
      <c r="G38" s="11">
        <v>60207</v>
      </c>
      <c r="H38" s="11">
        <v>74966</v>
      </c>
      <c r="I38" s="11">
        <v>73730</v>
      </c>
      <c r="J38" s="11">
        <v>69092</v>
      </c>
      <c r="K38" s="11">
        <v>53918</v>
      </c>
      <c r="L38" s="11">
        <v>62651</v>
      </c>
      <c r="M38" s="11">
        <v>92349</v>
      </c>
      <c r="N38" s="7">
        <f t="shared" si="10"/>
        <v>15.123440949222548</v>
      </c>
      <c r="O38" s="7">
        <f t="shared" si="11"/>
        <v>13.339338102189959</v>
      </c>
      <c r="P38" s="7">
        <f t="shared" si="12"/>
        <v>20.358139015354087</v>
      </c>
      <c r="Q38" s="7">
        <f t="shared" si="13"/>
        <v>14.553509873934484</v>
      </c>
      <c r="R38" s="8">
        <f t="shared" si="14"/>
        <v>15.916136993935856</v>
      </c>
    </row>
    <row r="39" spans="1:18">
      <c r="A39" s="20"/>
      <c r="B39" s="22"/>
      <c r="C39" s="1" t="s">
        <v>1</v>
      </c>
      <c r="D39" s="11">
        <v>61619</v>
      </c>
      <c r="E39" s="11">
        <v>68074</v>
      </c>
      <c r="F39" s="11">
        <v>70776</v>
      </c>
      <c r="G39" s="11">
        <v>60565</v>
      </c>
      <c r="H39" s="11">
        <v>75325</v>
      </c>
      <c r="I39" s="11">
        <v>74161</v>
      </c>
      <c r="J39" s="11">
        <v>69456</v>
      </c>
      <c r="K39" s="11">
        <v>54194</v>
      </c>
      <c r="L39" s="11">
        <v>63023</v>
      </c>
      <c r="M39" s="11">
        <v>92789</v>
      </c>
      <c r="N39" s="7">
        <f t="shared" si="10"/>
        <v>15.123413815970506</v>
      </c>
      <c r="O39" s="7">
        <f t="shared" si="11"/>
        <v>13.339976896016061</v>
      </c>
      <c r="P39" s="7">
        <f t="shared" si="12"/>
        <v>20.357430983748696</v>
      </c>
      <c r="Q39" s="7">
        <f t="shared" si="13"/>
        <v>14.553632816965889</v>
      </c>
      <c r="R39" s="8">
        <f t="shared" si="14"/>
        <v>15.916521970675195</v>
      </c>
    </row>
    <row r="40" spans="1:18">
      <c r="A40" s="20"/>
      <c r="B40" s="22"/>
      <c r="C40" s="2" t="s">
        <v>5</v>
      </c>
      <c r="D40" s="11">
        <v>60935</v>
      </c>
      <c r="E40" s="11">
        <v>67388</v>
      </c>
      <c r="F40" s="11">
        <v>70092</v>
      </c>
      <c r="G40" s="11">
        <v>59881</v>
      </c>
      <c r="H40" s="11">
        <v>74639</v>
      </c>
      <c r="I40" s="11">
        <v>73339</v>
      </c>
      <c r="J40" s="11">
        <v>68758</v>
      </c>
      <c r="K40" s="11">
        <v>53668</v>
      </c>
      <c r="L40" s="11">
        <v>62311</v>
      </c>
      <c r="M40" s="11">
        <v>91949</v>
      </c>
      <c r="N40" s="7">
        <f t="shared" si="10"/>
        <v>15.123161799000467</v>
      </c>
      <c r="O40" s="7">
        <f t="shared" si="11"/>
        <v>13.33960307369993</v>
      </c>
      <c r="P40" s="7">
        <f t="shared" si="12"/>
        <v>20.358285711436771</v>
      </c>
      <c r="Q40" s="7">
        <f t="shared" si="13"/>
        <v>14.553688920247302</v>
      </c>
      <c r="R40" s="8">
        <f t="shared" si="14"/>
        <v>15.915648122842263</v>
      </c>
    </row>
    <row r="41" spans="1:18">
      <c r="A41" s="20"/>
      <c r="B41" s="22"/>
      <c r="C41" s="2" t="s">
        <v>6</v>
      </c>
      <c r="D41" s="11">
        <v>14958</v>
      </c>
      <c r="E41" s="11">
        <v>68352</v>
      </c>
      <c r="F41" s="11">
        <v>67350</v>
      </c>
      <c r="G41" s="11">
        <v>70973</v>
      </c>
      <c r="H41" s="11">
        <v>74368</v>
      </c>
      <c r="I41" s="11">
        <v>73013</v>
      </c>
      <c r="J41" s="11">
        <v>68482</v>
      </c>
      <c r="K41" s="11">
        <v>52414</v>
      </c>
      <c r="L41" s="11">
        <v>61002</v>
      </c>
      <c r="M41" s="11">
        <v>94182</v>
      </c>
      <c r="N41" s="7">
        <f t="shared" si="10"/>
        <v>3.7289288991588583</v>
      </c>
      <c r="O41" s="7">
        <f t="shared" si="11"/>
        <v>13.584960091999593</v>
      </c>
      <c r="P41" s="7">
        <f t="shared" si="12"/>
        <v>20.029885171037968</v>
      </c>
      <c r="Q41" s="7">
        <f t="shared" si="13"/>
        <v>17.619673385568326</v>
      </c>
      <c r="R41" s="8">
        <f t="shared" si="14"/>
        <v>15.481880837403997</v>
      </c>
    </row>
    <row r="42" spans="1:18" ht="14.7" thickBot="1">
      <c r="A42" s="21"/>
      <c r="B42" s="23"/>
      <c r="C42" s="3" t="s">
        <v>7</v>
      </c>
      <c r="D42" s="12">
        <v>61098</v>
      </c>
      <c r="E42" s="12">
        <v>67551</v>
      </c>
      <c r="F42" s="12">
        <v>70255</v>
      </c>
      <c r="G42" s="12">
        <v>60044</v>
      </c>
      <c r="H42" s="12">
        <v>74803</v>
      </c>
      <c r="I42" s="12">
        <v>73535</v>
      </c>
      <c r="J42" s="12">
        <v>68925</v>
      </c>
      <c r="K42" s="12">
        <v>53792</v>
      </c>
      <c r="L42" s="12">
        <v>62482</v>
      </c>
      <c r="M42" s="12">
        <v>92148</v>
      </c>
      <c r="N42" s="9">
        <f t="shared" si="10"/>
        <v>15.123198914551395</v>
      </c>
      <c r="O42" s="9">
        <f t="shared" si="11"/>
        <v>13.339470266942099</v>
      </c>
      <c r="P42" s="9">
        <f t="shared" si="12"/>
        <v>20.358590654662869</v>
      </c>
      <c r="Q42" s="9">
        <f t="shared" si="13"/>
        <v>14.5533662288451</v>
      </c>
      <c r="R42" s="10">
        <f t="shared" si="14"/>
        <v>15.916172197152411</v>
      </c>
    </row>
  </sheetData>
  <mergeCells count="28">
    <mergeCell ref="A1:R1"/>
    <mergeCell ref="A34:A35"/>
    <mergeCell ref="A36:A42"/>
    <mergeCell ref="B37:B42"/>
    <mergeCell ref="A20:A21"/>
    <mergeCell ref="A22:A28"/>
    <mergeCell ref="B23:B28"/>
    <mergeCell ref="A30:R30"/>
    <mergeCell ref="A31:C32"/>
    <mergeCell ref="D31:M31"/>
    <mergeCell ref="N31:R32"/>
    <mergeCell ref="D32:H32"/>
    <mergeCell ref="I32:M32"/>
    <mergeCell ref="A6:A7"/>
    <mergeCell ref="A8:A14"/>
    <mergeCell ref="B9:B14"/>
    <mergeCell ref="A16:R16"/>
    <mergeCell ref="A17:C18"/>
    <mergeCell ref="D17:M17"/>
    <mergeCell ref="N17:R18"/>
    <mergeCell ref="D18:H18"/>
    <mergeCell ref="I18:M18"/>
    <mergeCell ref="A2:R2"/>
    <mergeCell ref="A3:C4"/>
    <mergeCell ref="D3:M3"/>
    <mergeCell ref="N3:R4"/>
    <mergeCell ref="D4:H4"/>
    <mergeCell ref="I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 S2A</vt:lpstr>
      <vt:lpstr>Fig 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19T14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user\Downloads\Fig S2.xlsx</vt:lpwstr>
  </property>
</Properties>
</file>